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NEA-YKS\Documents\Koks\Dengue June 2018 Tender and Topsheet\Dengue Manuscript\for submission to Plos One_4\Supporting Info\"/>
    </mc:Choice>
  </mc:AlternateContent>
  <xr:revisionPtr revIDLastSave="0" documentId="13_ncr:1_{EEAE8165-67B5-4E42-8F14-18459536D438}" xr6:coauthVersionLast="44" xr6:coauthVersionMax="44" xr10:uidLastSave="{00000000-0000-0000-0000-000000000000}"/>
  <bookViews>
    <workbookView xWindow="-120" yWindow="-120" windowWidth="24240" windowHeight="13290" xr2:uid="{00000000-000D-0000-FFFF-FFFF00000000}"/>
  </bookViews>
  <sheets>
    <sheet name="Summary_Data used for analysis" sheetId="6" r:id="rId1"/>
    <sheet name="Raw data_Pos samples_108" sheetId="2" r:id="rId2"/>
    <sheet name="Raw data_Neg samples_30" sheetId="5" r:id="rId3"/>
  </sheets>
  <definedNames>
    <definedName name="_xlnm._FilterDatabase" localSheetId="2" hidden="1">'Raw data_Neg samples_30'!$A$2:$M$32</definedName>
    <definedName name="_xlnm._FilterDatabase" localSheetId="1" hidden="1">'Raw data_Pos samples_108'!$A$3:$WVD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31" uniqueCount="78">
  <si>
    <t>Dengue RT-PCR</t>
  </si>
  <si>
    <t>Cp Value</t>
  </si>
  <si>
    <t>Serotype</t>
  </si>
  <si>
    <t>IgM (&gt;11)</t>
  </si>
  <si>
    <t>IgG indirect (&gt;11)</t>
  </si>
  <si>
    <t>IgG Capture (&gt;22)</t>
  </si>
  <si>
    <t>Genotype</t>
  </si>
  <si>
    <t>NEG</t>
  </si>
  <si>
    <t>POS</t>
  </si>
  <si>
    <t>NT</t>
  </si>
  <si>
    <t>secondary</t>
  </si>
  <si>
    <t>D2</t>
  </si>
  <si>
    <t>D4</t>
  </si>
  <si>
    <t>primary</t>
  </si>
  <si>
    <t>D1</t>
  </si>
  <si>
    <t>D3</t>
  </si>
  <si>
    <t>&gt;35</t>
  </si>
  <si>
    <t>Cosmoclade I</t>
  </si>
  <si>
    <t>CosmocladeIII</t>
  </si>
  <si>
    <t>PCR</t>
  </si>
  <si>
    <t>NS1</t>
  </si>
  <si>
    <t>fever days</t>
  </si>
  <si>
    <t>NS1 ELISA</t>
  </si>
  <si>
    <t>primary secondary</t>
  </si>
  <si>
    <t>Cosmopolitan Clade III</t>
  </si>
  <si>
    <t>Genotype II</t>
  </si>
  <si>
    <t>G III</t>
  </si>
  <si>
    <t>Cosmopolitan Clade I</t>
  </si>
  <si>
    <t>Cosmopolitan  Clade I</t>
  </si>
  <si>
    <t>GENOTYPE I</t>
  </si>
  <si>
    <t>Genotype I</t>
  </si>
  <si>
    <t>30.72</t>
  </si>
  <si>
    <t>33.20</t>
  </si>
  <si>
    <t>23.26</t>
  </si>
  <si>
    <t>26.29</t>
  </si>
  <si>
    <t>Cosmoclade III</t>
  </si>
  <si>
    <t>Primary</t>
  </si>
  <si>
    <t>S/N</t>
  </si>
  <si>
    <t>IgM</t>
  </si>
  <si>
    <t>P</t>
  </si>
  <si>
    <t>N</t>
  </si>
  <si>
    <t>IgG</t>
  </si>
  <si>
    <t>tp</t>
  </si>
  <si>
    <t>fn</t>
  </si>
  <si>
    <t>IgG Indirect (&gt;11)</t>
  </si>
  <si>
    <t>Chik PCR Results</t>
  </si>
  <si>
    <t>Fever Duration</t>
  </si>
  <si>
    <t>Age</t>
  </si>
  <si>
    <t>39</t>
  </si>
  <si>
    <t>33</t>
  </si>
  <si>
    <t>38</t>
  </si>
  <si>
    <t>Dengue PCR Results</t>
  </si>
  <si>
    <t>Bioline</t>
  </si>
  <si>
    <t>careUS</t>
  </si>
  <si>
    <t xml:space="preserve">Multisure </t>
  </si>
  <si>
    <t xml:space="preserve">Standard Q </t>
  </si>
  <si>
    <t>Serology</t>
  </si>
  <si>
    <t>Reference</t>
  </si>
  <si>
    <t>Bioline - NS1</t>
  </si>
  <si>
    <t>careUS - NS1</t>
  </si>
  <si>
    <t>Standard Q - NS1</t>
  </si>
  <si>
    <t>Multisure - NS1</t>
  </si>
  <si>
    <t>Disease</t>
  </si>
  <si>
    <t>No Disease</t>
  </si>
  <si>
    <t xml:space="preserve">Test Pos </t>
  </si>
  <si>
    <t>Test Neg</t>
  </si>
  <si>
    <t>Bioline - IgM</t>
  </si>
  <si>
    <t>careUS - IgM</t>
  </si>
  <si>
    <t>Standard Q - IgM</t>
  </si>
  <si>
    <t>Multisure - IgM</t>
  </si>
  <si>
    <t>Bioline - IgG</t>
  </si>
  <si>
    <t>careUS - combinbed IgG</t>
  </si>
  <si>
    <t>Standard Q - IgG</t>
  </si>
  <si>
    <t>Multisure - IgG</t>
  </si>
  <si>
    <t>Bioline - combined NS1/IgM</t>
  </si>
  <si>
    <t>careUS - combined NS1/IgM</t>
  </si>
  <si>
    <t>Standard Q - combined NS1/IgM</t>
  </si>
  <si>
    <t>Multisure - combined NS1/I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indexed="10"/>
      <name val="Arial"/>
      <family val="2"/>
    </font>
    <font>
      <sz val="9"/>
      <color indexed="8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sz val="9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rgb="FFFF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Border="1" applyAlignment="1" applyProtection="1">
      <alignment horizontal="center" vertical="center"/>
      <protection locked="0"/>
    </xf>
    <xf numFmtId="1" fontId="2" fillId="0" borderId="0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 applyProtection="1">
      <alignment horizontal="center" vertical="center"/>
      <protection locked="0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49" fontId="7" fillId="0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0" fontId="0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7" fillId="0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0" fontId="10" fillId="0" borderId="1" xfId="0" applyFont="1" applyBorder="1" applyAlignment="1">
      <alignment horizontal="center" vertical="center"/>
    </xf>
    <xf numFmtId="49" fontId="1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6" borderId="4" xfId="0" applyFont="1" applyFill="1" applyBorder="1" applyAlignment="1">
      <alignment horizontal="center"/>
    </xf>
    <xf numFmtId="0" fontId="11" fillId="6" borderId="5" xfId="0" applyFont="1" applyFill="1" applyBorder="1" applyAlignment="1">
      <alignment horizontal="center"/>
    </xf>
    <xf numFmtId="0" fontId="11" fillId="6" borderId="6" xfId="0" applyFont="1" applyFill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0" fillId="3" borderId="4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0" fillId="4" borderId="4" xfId="0" applyFill="1" applyBorder="1" applyAlignment="1">
      <alignment horizontal="center" wrapText="1"/>
    </xf>
    <xf numFmtId="0" fontId="0" fillId="4" borderId="5" xfId="0" applyFill="1" applyBorder="1" applyAlignment="1">
      <alignment horizontal="center" wrapText="1"/>
    </xf>
    <xf numFmtId="0" fontId="0" fillId="4" borderId="6" xfId="0" applyFill="1" applyBorder="1" applyAlignment="1">
      <alignment horizontal="center" wrapText="1"/>
    </xf>
    <xf numFmtId="0" fontId="0" fillId="5" borderId="4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" fontId="1" fillId="0" borderId="7" xfId="0" applyNumberFormat="1" applyFont="1" applyFill="1" applyBorder="1" applyAlignment="1">
      <alignment horizontal="center" vertical="center" wrapText="1"/>
    </xf>
    <xf numFmtId="1" fontId="1" fillId="0" borderId="2" xfId="0" applyNumberFormat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1" fontId="11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</cellXfs>
  <cellStyles count="1">
    <cellStyle name="Normal" xfId="0" builtinId="0"/>
  </cellStyles>
  <dxfs count="9"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8439D-8F98-409A-A00D-B491725572E0}">
  <dimension ref="A1:O19"/>
  <sheetViews>
    <sheetView tabSelected="1" workbookViewId="0">
      <selection activeCell="O24" sqref="O24"/>
    </sheetView>
  </sheetViews>
  <sheetFormatPr defaultRowHeight="15" x14ac:dyDescent="0.25"/>
  <cols>
    <col min="2" max="2" width="13.85546875" customWidth="1"/>
    <col min="3" max="3" width="14.140625" customWidth="1"/>
    <col min="6" max="6" width="12.28515625" customWidth="1"/>
    <col min="7" max="7" width="13.140625" customWidth="1"/>
    <col min="10" max="10" width="13" customWidth="1"/>
    <col min="11" max="11" width="12.5703125" customWidth="1"/>
    <col min="14" max="14" width="12.5703125" customWidth="1"/>
    <col min="15" max="15" width="13.7109375" customWidth="1"/>
  </cols>
  <sheetData>
    <row r="1" spans="1:15" x14ac:dyDescent="0.25">
      <c r="A1" s="94" t="s">
        <v>58</v>
      </c>
      <c r="B1" s="95"/>
      <c r="C1" s="96"/>
      <c r="E1" s="94" t="s">
        <v>59</v>
      </c>
      <c r="F1" s="95"/>
      <c r="G1" s="96"/>
      <c r="I1" s="94" t="s">
        <v>60</v>
      </c>
      <c r="J1" s="95"/>
      <c r="K1" s="96"/>
      <c r="M1" s="94" t="s">
        <v>61</v>
      </c>
      <c r="N1" s="95"/>
      <c r="O1" s="96"/>
    </row>
    <row r="2" spans="1:15" x14ac:dyDescent="0.25">
      <c r="A2" s="92"/>
      <c r="B2" s="92" t="s">
        <v>62</v>
      </c>
      <c r="C2" s="92" t="s">
        <v>63</v>
      </c>
      <c r="D2" s="93"/>
      <c r="E2" s="92"/>
      <c r="F2" s="92" t="s">
        <v>62</v>
      </c>
      <c r="G2" s="92" t="s">
        <v>63</v>
      </c>
      <c r="H2" s="93"/>
      <c r="I2" s="92"/>
      <c r="J2" s="92" t="s">
        <v>62</v>
      </c>
      <c r="K2" s="92" t="s">
        <v>63</v>
      </c>
      <c r="L2" s="93"/>
      <c r="M2" s="92"/>
      <c r="N2" s="92" t="s">
        <v>62</v>
      </c>
      <c r="O2" s="92" t="s">
        <v>63</v>
      </c>
    </row>
    <row r="3" spans="1:15" x14ac:dyDescent="0.25">
      <c r="A3" s="92" t="s">
        <v>64</v>
      </c>
      <c r="B3" s="92">
        <v>74</v>
      </c>
      <c r="C3" s="92">
        <v>0</v>
      </c>
      <c r="D3" s="93"/>
      <c r="E3" s="92" t="s">
        <v>64</v>
      </c>
      <c r="F3" s="92">
        <v>78</v>
      </c>
      <c r="G3" s="92">
        <v>0</v>
      </c>
      <c r="H3" s="93"/>
      <c r="I3" s="92" t="s">
        <v>64</v>
      </c>
      <c r="J3" s="92">
        <v>94</v>
      </c>
      <c r="K3" s="92">
        <v>0</v>
      </c>
      <c r="L3" s="93"/>
      <c r="M3" s="92" t="s">
        <v>64</v>
      </c>
      <c r="N3" s="92">
        <v>87</v>
      </c>
      <c r="O3" s="92">
        <v>0</v>
      </c>
    </row>
    <row r="4" spans="1:15" x14ac:dyDescent="0.25">
      <c r="A4" s="92" t="s">
        <v>65</v>
      </c>
      <c r="B4" s="92">
        <v>34</v>
      </c>
      <c r="C4" s="92">
        <v>30</v>
      </c>
      <c r="D4" s="93"/>
      <c r="E4" s="92" t="s">
        <v>65</v>
      </c>
      <c r="F4" s="92">
        <v>30</v>
      </c>
      <c r="G4" s="92">
        <v>30</v>
      </c>
      <c r="H4" s="93"/>
      <c r="I4" s="92" t="s">
        <v>65</v>
      </c>
      <c r="J4" s="92">
        <v>14</v>
      </c>
      <c r="K4" s="92">
        <v>30</v>
      </c>
      <c r="L4" s="93"/>
      <c r="M4" s="92" t="s">
        <v>65</v>
      </c>
      <c r="N4" s="92">
        <v>21</v>
      </c>
      <c r="O4" s="92">
        <v>30</v>
      </c>
    </row>
    <row r="6" spans="1:15" x14ac:dyDescent="0.25">
      <c r="A6" s="94" t="s">
        <v>66</v>
      </c>
      <c r="B6" s="95"/>
      <c r="C6" s="96"/>
      <c r="E6" s="94" t="s">
        <v>67</v>
      </c>
      <c r="F6" s="95"/>
      <c r="G6" s="96"/>
      <c r="I6" s="94" t="s">
        <v>68</v>
      </c>
      <c r="J6" s="95"/>
      <c r="K6" s="96"/>
      <c r="M6" s="94" t="s">
        <v>69</v>
      </c>
      <c r="N6" s="95"/>
      <c r="O6" s="96"/>
    </row>
    <row r="7" spans="1:15" x14ac:dyDescent="0.25">
      <c r="A7" s="92"/>
      <c r="B7" s="92" t="s">
        <v>62</v>
      </c>
      <c r="C7" s="92" t="s">
        <v>63</v>
      </c>
      <c r="D7" s="93"/>
      <c r="E7" s="92"/>
      <c r="F7" s="92" t="s">
        <v>62</v>
      </c>
      <c r="G7" s="92" t="s">
        <v>63</v>
      </c>
      <c r="H7" s="93"/>
      <c r="I7" s="92"/>
      <c r="J7" s="92" t="s">
        <v>62</v>
      </c>
      <c r="K7" s="92" t="s">
        <v>63</v>
      </c>
      <c r="L7" s="93"/>
      <c r="M7" s="92"/>
      <c r="N7" s="92" t="s">
        <v>62</v>
      </c>
      <c r="O7" s="92" t="s">
        <v>63</v>
      </c>
    </row>
    <row r="8" spans="1:15" x14ac:dyDescent="0.25">
      <c r="A8" s="92" t="s">
        <v>64</v>
      </c>
      <c r="B8" s="92">
        <v>90</v>
      </c>
      <c r="C8" s="92">
        <v>0</v>
      </c>
      <c r="D8" s="93"/>
      <c r="E8" s="92" t="s">
        <v>64</v>
      </c>
      <c r="F8" s="92">
        <v>85</v>
      </c>
      <c r="G8" s="92">
        <v>0</v>
      </c>
      <c r="H8" s="93"/>
      <c r="I8" s="92" t="s">
        <v>64</v>
      </c>
      <c r="J8" s="92">
        <v>91</v>
      </c>
      <c r="K8" s="92">
        <v>0</v>
      </c>
      <c r="L8" s="93"/>
      <c r="M8" s="92" t="s">
        <v>64</v>
      </c>
      <c r="N8" s="92">
        <v>63</v>
      </c>
      <c r="O8" s="92">
        <v>1</v>
      </c>
    </row>
    <row r="9" spans="1:15" x14ac:dyDescent="0.25">
      <c r="A9" s="92" t="s">
        <v>65</v>
      </c>
      <c r="B9" s="92">
        <v>18</v>
      </c>
      <c r="C9" s="92">
        <v>30</v>
      </c>
      <c r="D9" s="93"/>
      <c r="E9" s="92" t="s">
        <v>65</v>
      </c>
      <c r="F9" s="92">
        <v>23</v>
      </c>
      <c r="G9" s="92">
        <v>30</v>
      </c>
      <c r="H9" s="93"/>
      <c r="I9" s="92" t="s">
        <v>65</v>
      </c>
      <c r="J9" s="92">
        <v>17</v>
      </c>
      <c r="K9" s="92">
        <v>30</v>
      </c>
      <c r="L9" s="93"/>
      <c r="M9" s="92" t="s">
        <v>65</v>
      </c>
      <c r="N9" s="92">
        <v>45</v>
      </c>
      <c r="O9" s="92">
        <v>29</v>
      </c>
    </row>
    <row r="10" spans="1:15" x14ac:dyDescent="0.25">
      <c r="A10" s="93"/>
      <c r="B10" s="93"/>
      <c r="C10" s="93"/>
      <c r="D10" s="93"/>
      <c r="E10" s="93"/>
      <c r="F10" s="93"/>
      <c r="G10" s="93"/>
      <c r="H10" s="93"/>
      <c r="I10" s="93"/>
      <c r="J10" s="93"/>
      <c r="K10" s="93"/>
      <c r="L10" s="93"/>
      <c r="M10" s="93"/>
      <c r="N10" s="93"/>
      <c r="O10" s="93"/>
    </row>
    <row r="11" spans="1:15" x14ac:dyDescent="0.25">
      <c r="A11" s="94" t="s">
        <v>70</v>
      </c>
      <c r="B11" s="95"/>
      <c r="C11" s="96"/>
      <c r="E11" s="94" t="s">
        <v>71</v>
      </c>
      <c r="F11" s="95"/>
      <c r="G11" s="96"/>
      <c r="I11" s="94" t="s">
        <v>72</v>
      </c>
      <c r="J11" s="95"/>
      <c r="K11" s="96"/>
      <c r="M11" s="94" t="s">
        <v>73</v>
      </c>
      <c r="N11" s="95"/>
      <c r="O11" s="96"/>
    </row>
    <row r="12" spans="1:15" x14ac:dyDescent="0.25">
      <c r="A12" s="92"/>
      <c r="B12" s="92" t="s">
        <v>62</v>
      </c>
      <c r="C12" s="92" t="s">
        <v>63</v>
      </c>
      <c r="D12" s="93"/>
      <c r="E12" s="92"/>
      <c r="F12" s="92" t="s">
        <v>62</v>
      </c>
      <c r="G12" s="92" t="s">
        <v>63</v>
      </c>
      <c r="H12" s="93"/>
      <c r="I12" s="92"/>
      <c r="J12" s="92" t="s">
        <v>62</v>
      </c>
      <c r="K12" s="92" t="s">
        <v>63</v>
      </c>
      <c r="L12" s="93"/>
      <c r="M12" s="92"/>
      <c r="N12" s="92" t="s">
        <v>62</v>
      </c>
      <c r="O12" s="92" t="s">
        <v>63</v>
      </c>
    </row>
    <row r="13" spans="1:15" x14ac:dyDescent="0.25">
      <c r="A13" s="92" t="s">
        <v>64</v>
      </c>
      <c r="B13" s="92">
        <v>51</v>
      </c>
      <c r="C13" s="92">
        <v>0</v>
      </c>
      <c r="D13" s="93"/>
      <c r="E13" s="92" t="s">
        <v>64</v>
      </c>
      <c r="F13" s="92">
        <v>54</v>
      </c>
      <c r="G13" s="92">
        <v>0</v>
      </c>
      <c r="H13" s="93"/>
      <c r="I13" s="92" t="s">
        <v>64</v>
      </c>
      <c r="J13" s="92">
        <v>46</v>
      </c>
      <c r="K13" s="92">
        <v>0</v>
      </c>
      <c r="L13" s="93"/>
      <c r="M13" s="92" t="s">
        <v>64</v>
      </c>
      <c r="N13" s="92">
        <v>9</v>
      </c>
      <c r="O13" s="92">
        <v>0</v>
      </c>
    </row>
    <row r="14" spans="1:15" x14ac:dyDescent="0.25">
      <c r="A14" s="92" t="s">
        <v>65</v>
      </c>
      <c r="B14" s="92">
        <v>28</v>
      </c>
      <c r="C14" s="92">
        <v>30</v>
      </c>
      <c r="D14" s="93"/>
      <c r="E14" s="92" t="s">
        <v>65</v>
      </c>
      <c r="F14" s="92">
        <v>25</v>
      </c>
      <c r="G14" s="92">
        <v>30</v>
      </c>
      <c r="H14" s="93"/>
      <c r="I14" s="92" t="s">
        <v>65</v>
      </c>
      <c r="J14" s="92">
        <v>33</v>
      </c>
      <c r="K14" s="92">
        <v>30</v>
      </c>
      <c r="L14" s="93"/>
      <c r="M14" s="92" t="s">
        <v>65</v>
      </c>
      <c r="N14" s="92">
        <v>70</v>
      </c>
      <c r="O14" s="92">
        <v>30</v>
      </c>
    </row>
    <row r="16" spans="1:15" x14ac:dyDescent="0.25">
      <c r="A16" s="94" t="s">
        <v>74</v>
      </c>
      <c r="B16" s="95"/>
      <c r="C16" s="96"/>
      <c r="E16" s="94" t="s">
        <v>75</v>
      </c>
      <c r="F16" s="95"/>
      <c r="G16" s="96"/>
      <c r="I16" s="94" t="s">
        <v>76</v>
      </c>
      <c r="J16" s="95"/>
      <c r="K16" s="96"/>
      <c r="M16" s="94" t="s">
        <v>77</v>
      </c>
      <c r="N16" s="95"/>
      <c r="O16" s="96"/>
    </row>
    <row r="17" spans="1:15" x14ac:dyDescent="0.25">
      <c r="A17" s="92"/>
      <c r="B17" s="92" t="s">
        <v>62</v>
      </c>
      <c r="C17" s="92" t="s">
        <v>63</v>
      </c>
      <c r="D17" s="93"/>
      <c r="E17" s="92"/>
      <c r="F17" s="92" t="s">
        <v>62</v>
      </c>
      <c r="G17" s="92" t="s">
        <v>63</v>
      </c>
      <c r="H17" s="93"/>
      <c r="I17" s="92"/>
      <c r="J17" s="92" t="s">
        <v>62</v>
      </c>
      <c r="K17" s="92" t="s">
        <v>63</v>
      </c>
      <c r="L17" s="93"/>
      <c r="M17" s="92"/>
      <c r="N17" s="92" t="s">
        <v>62</v>
      </c>
      <c r="O17" s="92" t="s">
        <v>63</v>
      </c>
    </row>
    <row r="18" spans="1:15" x14ac:dyDescent="0.25">
      <c r="A18" s="92" t="s">
        <v>64</v>
      </c>
      <c r="B18" s="92">
        <v>105</v>
      </c>
      <c r="C18" s="92">
        <v>0</v>
      </c>
      <c r="D18" s="93"/>
      <c r="E18" s="92" t="s">
        <v>64</v>
      </c>
      <c r="F18" s="92">
        <v>105</v>
      </c>
      <c r="G18" s="92">
        <v>0</v>
      </c>
      <c r="H18" s="93"/>
      <c r="I18" s="92" t="s">
        <v>64</v>
      </c>
      <c r="J18" s="92">
        <v>107</v>
      </c>
      <c r="K18" s="92">
        <v>0</v>
      </c>
      <c r="L18" s="93"/>
      <c r="M18" s="92" t="s">
        <v>64</v>
      </c>
      <c r="N18" s="92">
        <v>100</v>
      </c>
      <c r="O18" s="92">
        <v>1</v>
      </c>
    </row>
    <row r="19" spans="1:15" x14ac:dyDescent="0.25">
      <c r="A19" s="92" t="s">
        <v>65</v>
      </c>
      <c r="B19" s="92">
        <v>3</v>
      </c>
      <c r="C19" s="92">
        <v>30</v>
      </c>
      <c r="D19" s="93"/>
      <c r="E19" s="92" t="s">
        <v>65</v>
      </c>
      <c r="F19" s="92">
        <v>3</v>
      </c>
      <c r="G19" s="92">
        <v>30</v>
      </c>
      <c r="H19" s="93"/>
      <c r="I19" s="92" t="s">
        <v>65</v>
      </c>
      <c r="J19" s="92">
        <v>1</v>
      </c>
      <c r="K19" s="92">
        <v>30</v>
      </c>
      <c r="L19" s="93"/>
      <c r="M19" s="92" t="s">
        <v>65</v>
      </c>
      <c r="N19" s="92">
        <v>8</v>
      </c>
      <c r="O19" s="92">
        <v>29</v>
      </c>
    </row>
  </sheetData>
  <mergeCells count="16">
    <mergeCell ref="A1:C1"/>
    <mergeCell ref="E1:G1"/>
    <mergeCell ref="I1:K1"/>
    <mergeCell ref="M1:O1"/>
    <mergeCell ref="A6:C6"/>
    <mergeCell ref="E6:G6"/>
    <mergeCell ref="I6:K6"/>
    <mergeCell ref="M6:O6"/>
    <mergeCell ref="A11:C11"/>
    <mergeCell ref="E11:G11"/>
    <mergeCell ref="I11:K11"/>
    <mergeCell ref="M11:O11"/>
    <mergeCell ref="A16:C16"/>
    <mergeCell ref="E16:G16"/>
    <mergeCell ref="I16:K16"/>
    <mergeCell ref="M16:O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BG703"/>
  <sheetViews>
    <sheetView zoomScale="80" zoomScaleNormal="80" workbookViewId="0">
      <pane ySplit="3" topLeftCell="A4" activePane="bottomLeft" state="frozen"/>
      <selection pane="bottomLeft" activeCell="P109" sqref="P109:Q109"/>
    </sheetView>
  </sheetViews>
  <sheetFormatPr defaultRowHeight="15" x14ac:dyDescent="0.25"/>
  <cols>
    <col min="1" max="1" width="9.140625" style="33"/>
    <col min="2" max="2" width="9.140625" style="9" customWidth="1"/>
    <col min="3" max="3" width="5.42578125" style="11" customWidth="1"/>
    <col min="4" max="5" width="9.140625" style="10" customWidth="1"/>
    <col min="6" max="6" width="5.85546875" style="12" customWidth="1"/>
    <col min="7" max="7" width="9.140625" style="13" customWidth="1"/>
    <col min="8" max="10" width="9.140625" style="10" customWidth="1"/>
    <col min="11" max="11" width="11" style="10" customWidth="1"/>
    <col min="12" max="12" width="23.85546875" style="14" customWidth="1"/>
    <col min="13" max="14" width="9.140625" style="56" customWidth="1"/>
    <col min="15" max="15" width="9.140625" style="71" customWidth="1"/>
    <col min="16" max="18" width="9.140625" style="60" customWidth="1"/>
    <col min="19" max="20" width="9.140625" style="64" customWidth="1"/>
    <col min="21" max="21" width="9.140625" style="75" customWidth="1"/>
    <col min="22" max="24" width="9.140625" style="68" customWidth="1"/>
    <col min="25" max="25" width="23.5703125" style="34" customWidth="1"/>
    <col min="26" max="31" width="9.140625" style="34"/>
    <col min="32" max="177" width="9.140625" style="35"/>
    <col min="178" max="180" width="5.42578125" style="35" customWidth="1"/>
    <col min="181" max="183" width="9.7109375" style="35" customWidth="1"/>
    <col min="184" max="185" width="9.140625" style="35" customWidth="1"/>
    <col min="186" max="186" width="5.85546875" style="35" customWidth="1"/>
    <col min="187" max="187" width="7.140625" style="35" customWidth="1"/>
    <col min="188" max="188" width="11.28515625" style="35" customWidth="1"/>
    <col min="189" max="192" width="9.140625" style="35" customWidth="1"/>
    <col min="193" max="193" width="11.85546875" style="35" customWidth="1"/>
    <col min="194" max="197" width="9.140625" style="35" customWidth="1"/>
    <col min="198" max="199" width="10.140625" style="35" customWidth="1"/>
    <col min="200" max="203" width="9.140625" style="35" customWidth="1"/>
    <col min="204" max="204" width="13.140625" style="35" customWidth="1"/>
    <col min="205" max="208" width="9.140625" style="35" customWidth="1"/>
    <col min="209" max="209" width="10.7109375" style="35" customWidth="1"/>
    <col min="210" max="210" width="11" style="35" customWidth="1"/>
    <col min="211" max="211" width="10.85546875" style="35" customWidth="1"/>
    <col min="212" max="212" width="6.42578125" style="35" customWidth="1"/>
    <col min="213" max="217" width="12.7109375" style="35" customWidth="1"/>
    <col min="218" max="218" width="9.140625" style="35" customWidth="1"/>
    <col min="219" max="220" width="16.7109375" style="35" customWidth="1"/>
    <col min="221" max="221" width="10.85546875" style="35" customWidth="1"/>
    <col min="222" max="222" width="30.85546875" style="35" customWidth="1"/>
    <col min="223" max="251" width="9.140625" style="35" customWidth="1"/>
    <col min="252" max="252" width="12.28515625" style="35" customWidth="1"/>
    <col min="253" max="433" width="9.140625" style="35"/>
    <col min="434" max="436" width="5.42578125" style="35" customWidth="1"/>
    <col min="437" max="439" width="9.7109375" style="35" customWidth="1"/>
    <col min="440" max="441" width="9.140625" style="35" customWidth="1"/>
    <col min="442" max="442" width="5.85546875" style="35" customWidth="1"/>
    <col min="443" max="443" width="7.140625" style="35" customWidth="1"/>
    <col min="444" max="444" width="11.28515625" style="35" customWidth="1"/>
    <col min="445" max="448" width="9.140625" style="35" customWidth="1"/>
    <col min="449" max="449" width="11.85546875" style="35" customWidth="1"/>
    <col min="450" max="453" width="9.140625" style="35" customWidth="1"/>
    <col min="454" max="455" width="10.140625" style="35" customWidth="1"/>
    <col min="456" max="459" width="9.140625" style="35" customWidth="1"/>
    <col min="460" max="460" width="13.140625" style="35" customWidth="1"/>
    <col min="461" max="464" width="9.140625" style="35" customWidth="1"/>
    <col min="465" max="465" width="10.7109375" style="35" customWidth="1"/>
    <col min="466" max="466" width="11" style="35" customWidth="1"/>
    <col min="467" max="467" width="10.85546875" style="35" customWidth="1"/>
    <col min="468" max="468" width="6.42578125" style="35" customWidth="1"/>
    <col min="469" max="473" width="12.7109375" style="35" customWidth="1"/>
    <col min="474" max="474" width="9.140625" style="35" customWidth="1"/>
    <col min="475" max="476" width="16.7109375" style="35" customWidth="1"/>
    <col min="477" max="477" width="10.85546875" style="35" customWidth="1"/>
    <col min="478" max="478" width="30.85546875" style="35" customWidth="1"/>
    <col min="479" max="507" width="9.140625" style="35" customWidth="1"/>
    <col min="508" max="508" width="12.28515625" style="35" customWidth="1"/>
    <col min="509" max="689" width="9.140625" style="35"/>
    <col min="690" max="692" width="5.42578125" style="35" customWidth="1"/>
    <col min="693" max="695" width="9.7109375" style="35" customWidth="1"/>
    <col min="696" max="697" width="9.140625" style="35" customWidth="1"/>
    <col min="698" max="698" width="5.85546875" style="35" customWidth="1"/>
    <col min="699" max="699" width="7.140625" style="35" customWidth="1"/>
    <col min="700" max="700" width="11.28515625" style="35" customWidth="1"/>
    <col min="701" max="704" width="9.140625" style="35" customWidth="1"/>
    <col min="705" max="705" width="11.85546875" style="35" customWidth="1"/>
    <col min="706" max="709" width="9.140625" style="35" customWidth="1"/>
    <col min="710" max="711" width="10.140625" style="35" customWidth="1"/>
    <col min="712" max="715" width="9.140625" style="35" customWidth="1"/>
    <col min="716" max="716" width="13.140625" style="35" customWidth="1"/>
    <col min="717" max="720" width="9.140625" style="35" customWidth="1"/>
    <col min="721" max="721" width="10.7109375" style="35" customWidth="1"/>
    <col min="722" max="722" width="11" style="35" customWidth="1"/>
    <col min="723" max="723" width="10.85546875" style="35" customWidth="1"/>
    <col min="724" max="724" width="6.42578125" style="35" customWidth="1"/>
    <col min="725" max="729" width="12.7109375" style="35" customWidth="1"/>
    <col min="730" max="730" width="9.140625" style="35" customWidth="1"/>
    <col min="731" max="732" width="16.7109375" style="35" customWidth="1"/>
    <col min="733" max="733" width="10.85546875" style="35" customWidth="1"/>
    <col min="734" max="734" width="30.85546875" style="35" customWidth="1"/>
    <col min="735" max="763" width="9.140625" style="35" customWidth="1"/>
    <col min="764" max="764" width="12.28515625" style="35" customWidth="1"/>
    <col min="765" max="945" width="9.140625" style="35"/>
    <col min="946" max="948" width="5.42578125" style="35" customWidth="1"/>
    <col min="949" max="951" width="9.7109375" style="35" customWidth="1"/>
    <col min="952" max="953" width="9.140625" style="35" customWidth="1"/>
    <col min="954" max="954" width="5.85546875" style="35" customWidth="1"/>
    <col min="955" max="955" width="7.140625" style="35" customWidth="1"/>
    <col min="956" max="956" width="11.28515625" style="35" customWidth="1"/>
    <col min="957" max="960" width="9.140625" style="35" customWidth="1"/>
    <col min="961" max="961" width="11.85546875" style="35" customWidth="1"/>
    <col min="962" max="965" width="9.140625" style="35" customWidth="1"/>
    <col min="966" max="967" width="10.140625" style="35" customWidth="1"/>
    <col min="968" max="971" width="9.140625" style="35" customWidth="1"/>
    <col min="972" max="972" width="13.140625" style="35" customWidth="1"/>
    <col min="973" max="976" width="9.140625" style="35" customWidth="1"/>
    <col min="977" max="977" width="10.7109375" style="35" customWidth="1"/>
    <col min="978" max="978" width="11" style="35" customWidth="1"/>
    <col min="979" max="979" width="10.85546875" style="35" customWidth="1"/>
    <col min="980" max="980" width="6.42578125" style="35" customWidth="1"/>
    <col min="981" max="985" width="12.7109375" style="35" customWidth="1"/>
    <col min="986" max="986" width="9.140625" style="35" customWidth="1"/>
    <col min="987" max="988" width="16.7109375" style="35" customWidth="1"/>
    <col min="989" max="989" width="10.85546875" style="35" customWidth="1"/>
    <col min="990" max="990" width="30.85546875" style="35" customWidth="1"/>
    <col min="991" max="1019" width="9.140625" style="35" customWidth="1"/>
    <col min="1020" max="1020" width="12.28515625" style="35" customWidth="1"/>
    <col min="1021" max="1201" width="9.140625" style="35"/>
    <col min="1202" max="1204" width="5.42578125" style="35" customWidth="1"/>
    <col min="1205" max="1207" width="9.7109375" style="35" customWidth="1"/>
    <col min="1208" max="1209" width="9.140625" style="35" customWidth="1"/>
    <col min="1210" max="1210" width="5.85546875" style="35" customWidth="1"/>
    <col min="1211" max="1211" width="7.140625" style="35" customWidth="1"/>
    <col min="1212" max="1212" width="11.28515625" style="35" customWidth="1"/>
    <col min="1213" max="1216" width="9.140625" style="35" customWidth="1"/>
    <col min="1217" max="1217" width="11.85546875" style="35" customWidth="1"/>
    <col min="1218" max="1221" width="9.140625" style="35" customWidth="1"/>
    <col min="1222" max="1223" width="10.140625" style="35" customWidth="1"/>
    <col min="1224" max="1227" width="9.140625" style="35" customWidth="1"/>
    <col min="1228" max="1228" width="13.140625" style="35" customWidth="1"/>
    <col min="1229" max="1232" width="9.140625" style="35" customWidth="1"/>
    <col min="1233" max="1233" width="10.7109375" style="35" customWidth="1"/>
    <col min="1234" max="1234" width="11" style="35" customWidth="1"/>
    <col min="1235" max="1235" width="10.85546875" style="35" customWidth="1"/>
    <col min="1236" max="1236" width="6.42578125" style="35" customWidth="1"/>
    <col min="1237" max="1241" width="12.7109375" style="35" customWidth="1"/>
    <col min="1242" max="1242" width="9.140625" style="35" customWidth="1"/>
    <col min="1243" max="1244" width="16.7109375" style="35" customWidth="1"/>
    <col min="1245" max="1245" width="10.85546875" style="35" customWidth="1"/>
    <col min="1246" max="1246" width="30.85546875" style="35" customWidth="1"/>
    <col min="1247" max="1275" width="9.140625" style="35" customWidth="1"/>
    <col min="1276" max="1276" width="12.28515625" style="35" customWidth="1"/>
    <col min="1277" max="1457" width="9.140625" style="35"/>
    <col min="1458" max="1460" width="5.42578125" style="35" customWidth="1"/>
    <col min="1461" max="1463" width="9.7109375" style="35" customWidth="1"/>
    <col min="1464" max="1465" width="9.140625" style="35" customWidth="1"/>
    <col min="1466" max="1466" width="5.85546875" style="35" customWidth="1"/>
    <col min="1467" max="1467" width="7.140625" style="35" customWidth="1"/>
    <col min="1468" max="1468" width="11.28515625" style="35" customWidth="1"/>
    <col min="1469" max="1472" width="9.140625" style="35" customWidth="1"/>
    <col min="1473" max="1473" width="11.85546875" style="35" customWidth="1"/>
    <col min="1474" max="1477" width="9.140625" style="35" customWidth="1"/>
    <col min="1478" max="1479" width="10.140625" style="35" customWidth="1"/>
    <col min="1480" max="1483" width="9.140625" style="35" customWidth="1"/>
    <col min="1484" max="1484" width="13.140625" style="35" customWidth="1"/>
    <col min="1485" max="1488" width="9.140625" style="35" customWidth="1"/>
    <col min="1489" max="1489" width="10.7109375" style="35" customWidth="1"/>
    <col min="1490" max="1490" width="11" style="35" customWidth="1"/>
    <col min="1491" max="1491" width="10.85546875" style="35" customWidth="1"/>
    <col min="1492" max="1492" width="6.42578125" style="35" customWidth="1"/>
    <col min="1493" max="1497" width="12.7109375" style="35" customWidth="1"/>
    <col min="1498" max="1498" width="9.140625" style="35" customWidth="1"/>
    <col min="1499" max="1500" width="16.7109375" style="35" customWidth="1"/>
    <col min="1501" max="1501" width="10.85546875" style="35" customWidth="1"/>
    <col min="1502" max="1502" width="30.85546875" style="35" customWidth="1"/>
    <col min="1503" max="1531" width="9.140625" style="35" customWidth="1"/>
    <col min="1532" max="1532" width="12.28515625" style="35" customWidth="1"/>
    <col min="1533" max="1713" width="9.140625" style="35"/>
    <col min="1714" max="1716" width="5.42578125" style="35" customWidth="1"/>
    <col min="1717" max="1719" width="9.7109375" style="35" customWidth="1"/>
    <col min="1720" max="1721" width="9.140625" style="35" customWidth="1"/>
    <col min="1722" max="1722" width="5.85546875" style="35" customWidth="1"/>
    <col min="1723" max="1723" width="7.140625" style="35" customWidth="1"/>
    <col min="1724" max="1724" width="11.28515625" style="35" customWidth="1"/>
    <col min="1725" max="1728" width="9.140625" style="35" customWidth="1"/>
    <col min="1729" max="1729" width="11.85546875" style="35" customWidth="1"/>
    <col min="1730" max="1733" width="9.140625" style="35" customWidth="1"/>
    <col min="1734" max="1735" width="10.140625" style="35" customWidth="1"/>
    <col min="1736" max="1739" width="9.140625" style="35" customWidth="1"/>
    <col min="1740" max="1740" width="13.140625" style="35" customWidth="1"/>
    <col min="1741" max="1744" width="9.140625" style="35" customWidth="1"/>
    <col min="1745" max="1745" width="10.7109375" style="35" customWidth="1"/>
    <col min="1746" max="1746" width="11" style="35" customWidth="1"/>
    <col min="1747" max="1747" width="10.85546875" style="35" customWidth="1"/>
    <col min="1748" max="1748" width="6.42578125" style="35" customWidth="1"/>
    <col min="1749" max="1753" width="12.7109375" style="35" customWidth="1"/>
    <col min="1754" max="1754" width="9.140625" style="35" customWidth="1"/>
    <col min="1755" max="1756" width="16.7109375" style="35" customWidth="1"/>
    <col min="1757" max="1757" width="10.85546875" style="35" customWidth="1"/>
    <col min="1758" max="1758" width="30.85546875" style="35" customWidth="1"/>
    <col min="1759" max="1787" width="9.140625" style="35" customWidth="1"/>
    <col min="1788" max="1788" width="12.28515625" style="35" customWidth="1"/>
    <col min="1789" max="1969" width="9.140625" style="35"/>
    <col min="1970" max="1972" width="5.42578125" style="35" customWidth="1"/>
    <col min="1973" max="1975" width="9.7109375" style="35" customWidth="1"/>
    <col min="1976" max="1977" width="9.140625" style="35" customWidth="1"/>
    <col min="1978" max="1978" width="5.85546875" style="35" customWidth="1"/>
    <col min="1979" max="1979" width="7.140625" style="35" customWidth="1"/>
    <col min="1980" max="1980" width="11.28515625" style="35" customWidth="1"/>
    <col min="1981" max="1984" width="9.140625" style="35" customWidth="1"/>
    <col min="1985" max="1985" width="11.85546875" style="35" customWidth="1"/>
    <col min="1986" max="1989" width="9.140625" style="35" customWidth="1"/>
    <col min="1990" max="1991" width="10.140625" style="35" customWidth="1"/>
    <col min="1992" max="1995" width="9.140625" style="35" customWidth="1"/>
    <col min="1996" max="1996" width="13.140625" style="35" customWidth="1"/>
    <col min="1997" max="2000" width="9.140625" style="35" customWidth="1"/>
    <col min="2001" max="2001" width="10.7109375" style="35" customWidth="1"/>
    <col min="2002" max="2002" width="11" style="35" customWidth="1"/>
    <col min="2003" max="2003" width="10.85546875" style="35" customWidth="1"/>
    <col min="2004" max="2004" width="6.42578125" style="35" customWidth="1"/>
    <col min="2005" max="2009" width="12.7109375" style="35" customWidth="1"/>
    <col min="2010" max="2010" width="9.140625" style="35" customWidth="1"/>
    <col min="2011" max="2012" width="16.7109375" style="35" customWidth="1"/>
    <col min="2013" max="2013" width="10.85546875" style="35" customWidth="1"/>
    <col min="2014" max="2014" width="30.85546875" style="35" customWidth="1"/>
    <col min="2015" max="2043" width="9.140625" style="35" customWidth="1"/>
    <col min="2044" max="2044" width="12.28515625" style="35" customWidth="1"/>
    <col min="2045" max="2225" width="9.140625" style="35"/>
    <col min="2226" max="2228" width="5.42578125" style="35" customWidth="1"/>
    <col min="2229" max="2231" width="9.7109375" style="35" customWidth="1"/>
    <col min="2232" max="2233" width="9.140625" style="35" customWidth="1"/>
    <col min="2234" max="2234" width="5.85546875" style="35" customWidth="1"/>
    <col min="2235" max="2235" width="7.140625" style="35" customWidth="1"/>
    <col min="2236" max="2236" width="11.28515625" style="35" customWidth="1"/>
    <col min="2237" max="2240" width="9.140625" style="35" customWidth="1"/>
    <col min="2241" max="2241" width="11.85546875" style="35" customWidth="1"/>
    <col min="2242" max="2245" width="9.140625" style="35" customWidth="1"/>
    <col min="2246" max="2247" width="10.140625" style="35" customWidth="1"/>
    <col min="2248" max="2251" width="9.140625" style="35" customWidth="1"/>
    <col min="2252" max="2252" width="13.140625" style="35" customWidth="1"/>
    <col min="2253" max="2256" width="9.140625" style="35" customWidth="1"/>
    <col min="2257" max="2257" width="10.7109375" style="35" customWidth="1"/>
    <col min="2258" max="2258" width="11" style="35" customWidth="1"/>
    <col min="2259" max="2259" width="10.85546875" style="35" customWidth="1"/>
    <col min="2260" max="2260" width="6.42578125" style="35" customWidth="1"/>
    <col min="2261" max="2265" width="12.7109375" style="35" customWidth="1"/>
    <col min="2266" max="2266" width="9.140625" style="35" customWidth="1"/>
    <col min="2267" max="2268" width="16.7109375" style="35" customWidth="1"/>
    <col min="2269" max="2269" width="10.85546875" style="35" customWidth="1"/>
    <col min="2270" max="2270" width="30.85546875" style="35" customWidth="1"/>
    <col min="2271" max="2299" width="9.140625" style="35" customWidth="1"/>
    <col min="2300" max="2300" width="12.28515625" style="35" customWidth="1"/>
    <col min="2301" max="2481" width="9.140625" style="35"/>
    <col min="2482" max="2484" width="5.42578125" style="35" customWidth="1"/>
    <col min="2485" max="2487" width="9.7109375" style="35" customWidth="1"/>
    <col min="2488" max="2489" width="9.140625" style="35" customWidth="1"/>
    <col min="2490" max="2490" width="5.85546875" style="35" customWidth="1"/>
    <col min="2491" max="2491" width="7.140625" style="35" customWidth="1"/>
    <col min="2492" max="2492" width="11.28515625" style="35" customWidth="1"/>
    <col min="2493" max="2496" width="9.140625" style="35" customWidth="1"/>
    <col min="2497" max="2497" width="11.85546875" style="35" customWidth="1"/>
    <col min="2498" max="2501" width="9.140625" style="35" customWidth="1"/>
    <col min="2502" max="2503" width="10.140625" style="35" customWidth="1"/>
    <col min="2504" max="2507" width="9.140625" style="35" customWidth="1"/>
    <col min="2508" max="2508" width="13.140625" style="35" customWidth="1"/>
    <col min="2509" max="2512" width="9.140625" style="35" customWidth="1"/>
    <col min="2513" max="2513" width="10.7109375" style="35" customWidth="1"/>
    <col min="2514" max="2514" width="11" style="35" customWidth="1"/>
    <col min="2515" max="2515" width="10.85546875" style="35" customWidth="1"/>
    <col min="2516" max="2516" width="6.42578125" style="35" customWidth="1"/>
    <col min="2517" max="2521" width="12.7109375" style="35" customWidth="1"/>
    <col min="2522" max="2522" width="9.140625" style="35" customWidth="1"/>
    <col min="2523" max="2524" width="16.7109375" style="35" customWidth="1"/>
    <col min="2525" max="2525" width="10.85546875" style="35" customWidth="1"/>
    <col min="2526" max="2526" width="30.85546875" style="35" customWidth="1"/>
    <col min="2527" max="2555" width="9.140625" style="35" customWidth="1"/>
    <col min="2556" max="2556" width="12.28515625" style="35" customWidth="1"/>
    <col min="2557" max="2737" width="9.140625" style="35"/>
    <col min="2738" max="2740" width="5.42578125" style="35" customWidth="1"/>
    <col min="2741" max="2743" width="9.7109375" style="35" customWidth="1"/>
    <col min="2744" max="2745" width="9.140625" style="35" customWidth="1"/>
    <col min="2746" max="2746" width="5.85546875" style="35" customWidth="1"/>
    <col min="2747" max="2747" width="7.140625" style="35" customWidth="1"/>
    <col min="2748" max="2748" width="11.28515625" style="35" customWidth="1"/>
    <col min="2749" max="2752" width="9.140625" style="35" customWidth="1"/>
    <col min="2753" max="2753" width="11.85546875" style="35" customWidth="1"/>
    <col min="2754" max="2757" width="9.140625" style="35" customWidth="1"/>
    <col min="2758" max="2759" width="10.140625" style="35" customWidth="1"/>
    <col min="2760" max="2763" width="9.140625" style="35" customWidth="1"/>
    <col min="2764" max="2764" width="13.140625" style="35" customWidth="1"/>
    <col min="2765" max="2768" width="9.140625" style="35" customWidth="1"/>
    <col min="2769" max="2769" width="10.7109375" style="35" customWidth="1"/>
    <col min="2770" max="2770" width="11" style="35" customWidth="1"/>
    <col min="2771" max="2771" width="10.85546875" style="35" customWidth="1"/>
    <col min="2772" max="2772" width="6.42578125" style="35" customWidth="1"/>
    <col min="2773" max="2777" width="12.7109375" style="35" customWidth="1"/>
    <col min="2778" max="2778" width="9.140625" style="35" customWidth="1"/>
    <col min="2779" max="2780" width="16.7109375" style="35" customWidth="1"/>
    <col min="2781" max="2781" width="10.85546875" style="35" customWidth="1"/>
    <col min="2782" max="2782" width="30.85546875" style="35" customWidth="1"/>
    <col min="2783" max="2811" width="9.140625" style="35" customWidth="1"/>
    <col min="2812" max="2812" width="12.28515625" style="35" customWidth="1"/>
    <col min="2813" max="2993" width="9.140625" style="35"/>
    <col min="2994" max="2996" width="5.42578125" style="35" customWidth="1"/>
    <col min="2997" max="2999" width="9.7109375" style="35" customWidth="1"/>
    <col min="3000" max="3001" width="9.140625" style="35" customWidth="1"/>
    <col min="3002" max="3002" width="5.85546875" style="35" customWidth="1"/>
    <col min="3003" max="3003" width="7.140625" style="35" customWidth="1"/>
    <col min="3004" max="3004" width="11.28515625" style="35" customWidth="1"/>
    <col min="3005" max="3008" width="9.140625" style="35" customWidth="1"/>
    <col min="3009" max="3009" width="11.85546875" style="35" customWidth="1"/>
    <col min="3010" max="3013" width="9.140625" style="35" customWidth="1"/>
    <col min="3014" max="3015" width="10.140625" style="35" customWidth="1"/>
    <col min="3016" max="3019" width="9.140625" style="35" customWidth="1"/>
    <col min="3020" max="3020" width="13.140625" style="35" customWidth="1"/>
    <col min="3021" max="3024" width="9.140625" style="35" customWidth="1"/>
    <col min="3025" max="3025" width="10.7109375" style="35" customWidth="1"/>
    <col min="3026" max="3026" width="11" style="35" customWidth="1"/>
    <col min="3027" max="3027" width="10.85546875" style="35" customWidth="1"/>
    <col min="3028" max="3028" width="6.42578125" style="35" customWidth="1"/>
    <col min="3029" max="3033" width="12.7109375" style="35" customWidth="1"/>
    <col min="3034" max="3034" width="9.140625" style="35" customWidth="1"/>
    <col min="3035" max="3036" width="16.7109375" style="35" customWidth="1"/>
    <col min="3037" max="3037" width="10.85546875" style="35" customWidth="1"/>
    <col min="3038" max="3038" width="30.85546875" style="35" customWidth="1"/>
    <col min="3039" max="3067" width="9.140625" style="35" customWidth="1"/>
    <col min="3068" max="3068" width="12.28515625" style="35" customWidth="1"/>
    <col min="3069" max="3249" width="9.140625" style="35"/>
    <col min="3250" max="3252" width="5.42578125" style="35" customWidth="1"/>
    <col min="3253" max="3255" width="9.7109375" style="35" customWidth="1"/>
    <col min="3256" max="3257" width="9.140625" style="35" customWidth="1"/>
    <col min="3258" max="3258" width="5.85546875" style="35" customWidth="1"/>
    <col min="3259" max="3259" width="7.140625" style="35" customWidth="1"/>
    <col min="3260" max="3260" width="11.28515625" style="35" customWidth="1"/>
    <col min="3261" max="3264" width="9.140625" style="35" customWidth="1"/>
    <col min="3265" max="3265" width="11.85546875" style="35" customWidth="1"/>
    <col min="3266" max="3269" width="9.140625" style="35" customWidth="1"/>
    <col min="3270" max="3271" width="10.140625" style="35" customWidth="1"/>
    <col min="3272" max="3275" width="9.140625" style="35" customWidth="1"/>
    <col min="3276" max="3276" width="13.140625" style="35" customWidth="1"/>
    <col min="3277" max="3280" width="9.140625" style="35" customWidth="1"/>
    <col min="3281" max="3281" width="10.7109375" style="35" customWidth="1"/>
    <col min="3282" max="3282" width="11" style="35" customWidth="1"/>
    <col min="3283" max="3283" width="10.85546875" style="35" customWidth="1"/>
    <col min="3284" max="3284" width="6.42578125" style="35" customWidth="1"/>
    <col min="3285" max="3289" width="12.7109375" style="35" customWidth="1"/>
    <col min="3290" max="3290" width="9.140625" style="35" customWidth="1"/>
    <col min="3291" max="3292" width="16.7109375" style="35" customWidth="1"/>
    <col min="3293" max="3293" width="10.85546875" style="35" customWidth="1"/>
    <col min="3294" max="3294" width="30.85546875" style="35" customWidth="1"/>
    <col min="3295" max="3323" width="9.140625" style="35" customWidth="1"/>
    <col min="3324" max="3324" width="12.28515625" style="35" customWidth="1"/>
    <col min="3325" max="3505" width="9.140625" style="35"/>
    <col min="3506" max="3508" width="5.42578125" style="35" customWidth="1"/>
    <col min="3509" max="3511" width="9.7109375" style="35" customWidth="1"/>
    <col min="3512" max="3513" width="9.140625" style="35" customWidth="1"/>
    <col min="3514" max="3514" width="5.85546875" style="35" customWidth="1"/>
    <col min="3515" max="3515" width="7.140625" style="35" customWidth="1"/>
    <col min="3516" max="3516" width="11.28515625" style="35" customWidth="1"/>
    <col min="3517" max="3520" width="9.140625" style="35" customWidth="1"/>
    <col min="3521" max="3521" width="11.85546875" style="35" customWidth="1"/>
    <col min="3522" max="3525" width="9.140625" style="35" customWidth="1"/>
    <col min="3526" max="3527" width="10.140625" style="35" customWidth="1"/>
    <col min="3528" max="3531" width="9.140625" style="35" customWidth="1"/>
    <col min="3532" max="3532" width="13.140625" style="35" customWidth="1"/>
    <col min="3533" max="3536" width="9.140625" style="35" customWidth="1"/>
    <col min="3537" max="3537" width="10.7109375" style="35" customWidth="1"/>
    <col min="3538" max="3538" width="11" style="35" customWidth="1"/>
    <col min="3539" max="3539" width="10.85546875" style="35" customWidth="1"/>
    <col min="3540" max="3540" width="6.42578125" style="35" customWidth="1"/>
    <col min="3541" max="3545" width="12.7109375" style="35" customWidth="1"/>
    <col min="3546" max="3546" width="9.140625" style="35" customWidth="1"/>
    <col min="3547" max="3548" width="16.7109375" style="35" customWidth="1"/>
    <col min="3549" max="3549" width="10.85546875" style="35" customWidth="1"/>
    <col min="3550" max="3550" width="30.85546875" style="35" customWidth="1"/>
    <col min="3551" max="3579" width="9.140625" style="35" customWidth="1"/>
    <col min="3580" max="3580" width="12.28515625" style="35" customWidth="1"/>
    <col min="3581" max="3761" width="9.140625" style="35"/>
    <col min="3762" max="3764" width="5.42578125" style="35" customWidth="1"/>
    <col min="3765" max="3767" width="9.7109375" style="35" customWidth="1"/>
    <col min="3768" max="3769" width="9.140625" style="35" customWidth="1"/>
    <col min="3770" max="3770" width="5.85546875" style="35" customWidth="1"/>
    <col min="3771" max="3771" width="7.140625" style="35" customWidth="1"/>
    <col min="3772" max="3772" width="11.28515625" style="35" customWidth="1"/>
    <col min="3773" max="3776" width="9.140625" style="35" customWidth="1"/>
    <col min="3777" max="3777" width="11.85546875" style="35" customWidth="1"/>
    <col min="3778" max="3781" width="9.140625" style="35" customWidth="1"/>
    <col min="3782" max="3783" width="10.140625" style="35" customWidth="1"/>
    <col min="3784" max="3787" width="9.140625" style="35" customWidth="1"/>
    <col min="3788" max="3788" width="13.140625" style="35" customWidth="1"/>
    <col min="3789" max="3792" width="9.140625" style="35" customWidth="1"/>
    <col min="3793" max="3793" width="10.7109375" style="35" customWidth="1"/>
    <col min="3794" max="3794" width="11" style="35" customWidth="1"/>
    <col min="3795" max="3795" width="10.85546875" style="35" customWidth="1"/>
    <col min="3796" max="3796" width="6.42578125" style="35" customWidth="1"/>
    <col min="3797" max="3801" width="12.7109375" style="35" customWidth="1"/>
    <col min="3802" max="3802" width="9.140625" style="35" customWidth="1"/>
    <col min="3803" max="3804" width="16.7109375" style="35" customWidth="1"/>
    <col min="3805" max="3805" width="10.85546875" style="35" customWidth="1"/>
    <col min="3806" max="3806" width="30.85546875" style="35" customWidth="1"/>
    <col min="3807" max="3835" width="9.140625" style="35" customWidth="1"/>
    <col min="3836" max="3836" width="12.28515625" style="35" customWidth="1"/>
    <col min="3837" max="4017" width="9.140625" style="35"/>
    <col min="4018" max="4020" width="5.42578125" style="35" customWidth="1"/>
    <col min="4021" max="4023" width="9.7109375" style="35" customWidth="1"/>
    <col min="4024" max="4025" width="9.140625" style="35" customWidth="1"/>
    <col min="4026" max="4026" width="5.85546875" style="35" customWidth="1"/>
    <col min="4027" max="4027" width="7.140625" style="35" customWidth="1"/>
    <col min="4028" max="4028" width="11.28515625" style="35" customWidth="1"/>
    <col min="4029" max="4032" width="9.140625" style="35" customWidth="1"/>
    <col min="4033" max="4033" width="11.85546875" style="35" customWidth="1"/>
    <col min="4034" max="4037" width="9.140625" style="35" customWidth="1"/>
    <col min="4038" max="4039" width="10.140625" style="35" customWidth="1"/>
    <col min="4040" max="4043" width="9.140625" style="35" customWidth="1"/>
    <col min="4044" max="4044" width="13.140625" style="35" customWidth="1"/>
    <col min="4045" max="4048" width="9.140625" style="35" customWidth="1"/>
    <col min="4049" max="4049" width="10.7109375" style="35" customWidth="1"/>
    <col min="4050" max="4050" width="11" style="35" customWidth="1"/>
    <col min="4051" max="4051" width="10.85546875" style="35" customWidth="1"/>
    <col min="4052" max="4052" width="6.42578125" style="35" customWidth="1"/>
    <col min="4053" max="4057" width="12.7109375" style="35" customWidth="1"/>
    <col min="4058" max="4058" width="9.140625" style="35" customWidth="1"/>
    <col min="4059" max="4060" width="16.7109375" style="35" customWidth="1"/>
    <col min="4061" max="4061" width="10.85546875" style="35" customWidth="1"/>
    <col min="4062" max="4062" width="30.85546875" style="35" customWidth="1"/>
    <col min="4063" max="4091" width="9.140625" style="35" customWidth="1"/>
    <col min="4092" max="4092" width="12.28515625" style="35" customWidth="1"/>
    <col min="4093" max="4273" width="9.140625" style="35"/>
    <col min="4274" max="4276" width="5.42578125" style="35" customWidth="1"/>
    <col min="4277" max="4279" width="9.7109375" style="35" customWidth="1"/>
    <col min="4280" max="4281" width="9.140625" style="35" customWidth="1"/>
    <col min="4282" max="4282" width="5.85546875" style="35" customWidth="1"/>
    <col min="4283" max="4283" width="7.140625" style="35" customWidth="1"/>
    <col min="4284" max="4284" width="11.28515625" style="35" customWidth="1"/>
    <col min="4285" max="4288" width="9.140625" style="35" customWidth="1"/>
    <col min="4289" max="4289" width="11.85546875" style="35" customWidth="1"/>
    <col min="4290" max="4293" width="9.140625" style="35" customWidth="1"/>
    <col min="4294" max="4295" width="10.140625" style="35" customWidth="1"/>
    <col min="4296" max="4299" width="9.140625" style="35" customWidth="1"/>
    <col min="4300" max="4300" width="13.140625" style="35" customWidth="1"/>
    <col min="4301" max="4304" width="9.140625" style="35" customWidth="1"/>
    <col min="4305" max="4305" width="10.7109375" style="35" customWidth="1"/>
    <col min="4306" max="4306" width="11" style="35" customWidth="1"/>
    <col min="4307" max="4307" width="10.85546875" style="35" customWidth="1"/>
    <col min="4308" max="4308" width="6.42578125" style="35" customWidth="1"/>
    <col min="4309" max="4313" width="12.7109375" style="35" customWidth="1"/>
    <col min="4314" max="4314" width="9.140625" style="35" customWidth="1"/>
    <col min="4315" max="4316" width="16.7109375" style="35" customWidth="1"/>
    <col min="4317" max="4317" width="10.85546875" style="35" customWidth="1"/>
    <col min="4318" max="4318" width="30.85546875" style="35" customWidth="1"/>
    <col min="4319" max="4347" width="9.140625" style="35" customWidth="1"/>
    <col min="4348" max="4348" width="12.28515625" style="35" customWidth="1"/>
    <col min="4349" max="4529" width="9.140625" style="35"/>
    <col min="4530" max="4532" width="5.42578125" style="35" customWidth="1"/>
    <col min="4533" max="4535" width="9.7109375" style="35" customWidth="1"/>
    <col min="4536" max="4537" width="9.140625" style="35" customWidth="1"/>
    <col min="4538" max="4538" width="5.85546875" style="35" customWidth="1"/>
    <col min="4539" max="4539" width="7.140625" style="35" customWidth="1"/>
    <col min="4540" max="4540" width="11.28515625" style="35" customWidth="1"/>
    <col min="4541" max="4544" width="9.140625" style="35" customWidth="1"/>
    <col min="4545" max="4545" width="11.85546875" style="35" customWidth="1"/>
    <col min="4546" max="4549" width="9.140625" style="35" customWidth="1"/>
    <col min="4550" max="4551" width="10.140625" style="35" customWidth="1"/>
    <col min="4552" max="4555" width="9.140625" style="35" customWidth="1"/>
    <col min="4556" max="4556" width="13.140625" style="35" customWidth="1"/>
    <col min="4557" max="4560" width="9.140625" style="35" customWidth="1"/>
    <col min="4561" max="4561" width="10.7109375" style="35" customWidth="1"/>
    <col min="4562" max="4562" width="11" style="35" customWidth="1"/>
    <col min="4563" max="4563" width="10.85546875" style="35" customWidth="1"/>
    <col min="4564" max="4564" width="6.42578125" style="35" customWidth="1"/>
    <col min="4565" max="4569" width="12.7109375" style="35" customWidth="1"/>
    <col min="4570" max="4570" width="9.140625" style="35" customWidth="1"/>
    <col min="4571" max="4572" width="16.7109375" style="35" customWidth="1"/>
    <col min="4573" max="4573" width="10.85546875" style="35" customWidth="1"/>
    <col min="4574" max="4574" width="30.85546875" style="35" customWidth="1"/>
    <col min="4575" max="4603" width="9.140625" style="35" customWidth="1"/>
    <col min="4604" max="4604" width="12.28515625" style="35" customWidth="1"/>
    <col min="4605" max="4785" width="9.140625" style="35"/>
    <col min="4786" max="4788" width="5.42578125" style="35" customWidth="1"/>
    <col min="4789" max="4791" width="9.7109375" style="35" customWidth="1"/>
    <col min="4792" max="4793" width="9.140625" style="35" customWidth="1"/>
    <col min="4794" max="4794" width="5.85546875" style="35" customWidth="1"/>
    <col min="4795" max="4795" width="7.140625" style="35" customWidth="1"/>
    <col min="4796" max="4796" width="11.28515625" style="35" customWidth="1"/>
    <col min="4797" max="4800" width="9.140625" style="35" customWidth="1"/>
    <col min="4801" max="4801" width="11.85546875" style="35" customWidth="1"/>
    <col min="4802" max="4805" width="9.140625" style="35" customWidth="1"/>
    <col min="4806" max="4807" width="10.140625" style="35" customWidth="1"/>
    <col min="4808" max="4811" width="9.140625" style="35" customWidth="1"/>
    <col min="4812" max="4812" width="13.140625" style="35" customWidth="1"/>
    <col min="4813" max="4816" width="9.140625" style="35" customWidth="1"/>
    <col min="4817" max="4817" width="10.7109375" style="35" customWidth="1"/>
    <col min="4818" max="4818" width="11" style="35" customWidth="1"/>
    <col min="4819" max="4819" width="10.85546875" style="35" customWidth="1"/>
    <col min="4820" max="4820" width="6.42578125" style="35" customWidth="1"/>
    <col min="4821" max="4825" width="12.7109375" style="35" customWidth="1"/>
    <col min="4826" max="4826" width="9.140625" style="35" customWidth="1"/>
    <col min="4827" max="4828" width="16.7109375" style="35" customWidth="1"/>
    <col min="4829" max="4829" width="10.85546875" style="35" customWidth="1"/>
    <col min="4830" max="4830" width="30.85546875" style="35" customWidth="1"/>
    <col min="4831" max="4859" width="9.140625" style="35" customWidth="1"/>
    <col min="4860" max="4860" width="12.28515625" style="35" customWidth="1"/>
    <col min="4861" max="5041" width="9.140625" style="35"/>
    <col min="5042" max="5044" width="5.42578125" style="35" customWidth="1"/>
    <col min="5045" max="5047" width="9.7109375" style="35" customWidth="1"/>
    <col min="5048" max="5049" width="9.140625" style="35" customWidth="1"/>
    <col min="5050" max="5050" width="5.85546875" style="35" customWidth="1"/>
    <col min="5051" max="5051" width="7.140625" style="35" customWidth="1"/>
    <col min="5052" max="5052" width="11.28515625" style="35" customWidth="1"/>
    <col min="5053" max="5056" width="9.140625" style="35" customWidth="1"/>
    <col min="5057" max="5057" width="11.85546875" style="35" customWidth="1"/>
    <col min="5058" max="5061" width="9.140625" style="35" customWidth="1"/>
    <col min="5062" max="5063" width="10.140625" style="35" customWidth="1"/>
    <col min="5064" max="5067" width="9.140625" style="35" customWidth="1"/>
    <col min="5068" max="5068" width="13.140625" style="35" customWidth="1"/>
    <col min="5069" max="5072" width="9.140625" style="35" customWidth="1"/>
    <col min="5073" max="5073" width="10.7109375" style="35" customWidth="1"/>
    <col min="5074" max="5074" width="11" style="35" customWidth="1"/>
    <col min="5075" max="5075" width="10.85546875" style="35" customWidth="1"/>
    <col min="5076" max="5076" width="6.42578125" style="35" customWidth="1"/>
    <col min="5077" max="5081" width="12.7109375" style="35" customWidth="1"/>
    <col min="5082" max="5082" width="9.140625" style="35" customWidth="1"/>
    <col min="5083" max="5084" width="16.7109375" style="35" customWidth="1"/>
    <col min="5085" max="5085" width="10.85546875" style="35" customWidth="1"/>
    <col min="5086" max="5086" width="30.85546875" style="35" customWidth="1"/>
    <col min="5087" max="5115" width="9.140625" style="35" customWidth="1"/>
    <col min="5116" max="5116" width="12.28515625" style="35" customWidth="1"/>
    <col min="5117" max="5297" width="9.140625" style="35"/>
    <col min="5298" max="5300" width="5.42578125" style="35" customWidth="1"/>
    <col min="5301" max="5303" width="9.7109375" style="35" customWidth="1"/>
    <col min="5304" max="5305" width="9.140625" style="35" customWidth="1"/>
    <col min="5306" max="5306" width="5.85546875" style="35" customWidth="1"/>
    <col min="5307" max="5307" width="7.140625" style="35" customWidth="1"/>
    <col min="5308" max="5308" width="11.28515625" style="35" customWidth="1"/>
    <col min="5309" max="5312" width="9.140625" style="35" customWidth="1"/>
    <col min="5313" max="5313" width="11.85546875" style="35" customWidth="1"/>
    <col min="5314" max="5317" width="9.140625" style="35" customWidth="1"/>
    <col min="5318" max="5319" width="10.140625" style="35" customWidth="1"/>
    <col min="5320" max="5323" width="9.140625" style="35" customWidth="1"/>
    <col min="5324" max="5324" width="13.140625" style="35" customWidth="1"/>
    <col min="5325" max="5328" width="9.140625" style="35" customWidth="1"/>
    <col min="5329" max="5329" width="10.7109375" style="35" customWidth="1"/>
    <col min="5330" max="5330" width="11" style="35" customWidth="1"/>
    <col min="5331" max="5331" width="10.85546875" style="35" customWidth="1"/>
    <col min="5332" max="5332" width="6.42578125" style="35" customWidth="1"/>
    <col min="5333" max="5337" width="12.7109375" style="35" customWidth="1"/>
    <col min="5338" max="5338" width="9.140625" style="35" customWidth="1"/>
    <col min="5339" max="5340" width="16.7109375" style="35" customWidth="1"/>
    <col min="5341" max="5341" width="10.85546875" style="35" customWidth="1"/>
    <col min="5342" max="5342" width="30.85546875" style="35" customWidth="1"/>
    <col min="5343" max="5371" width="9.140625" style="35" customWidth="1"/>
    <col min="5372" max="5372" width="12.28515625" style="35" customWidth="1"/>
    <col min="5373" max="5553" width="9.140625" style="35"/>
    <col min="5554" max="5556" width="5.42578125" style="35" customWidth="1"/>
    <col min="5557" max="5559" width="9.7109375" style="35" customWidth="1"/>
    <col min="5560" max="5561" width="9.140625" style="35" customWidth="1"/>
    <col min="5562" max="5562" width="5.85546875" style="35" customWidth="1"/>
    <col min="5563" max="5563" width="7.140625" style="35" customWidth="1"/>
    <col min="5564" max="5564" width="11.28515625" style="35" customWidth="1"/>
    <col min="5565" max="5568" width="9.140625" style="35" customWidth="1"/>
    <col min="5569" max="5569" width="11.85546875" style="35" customWidth="1"/>
    <col min="5570" max="5573" width="9.140625" style="35" customWidth="1"/>
    <col min="5574" max="5575" width="10.140625" style="35" customWidth="1"/>
    <col min="5576" max="5579" width="9.140625" style="35" customWidth="1"/>
    <col min="5580" max="5580" width="13.140625" style="35" customWidth="1"/>
    <col min="5581" max="5584" width="9.140625" style="35" customWidth="1"/>
    <col min="5585" max="5585" width="10.7109375" style="35" customWidth="1"/>
    <col min="5586" max="5586" width="11" style="35" customWidth="1"/>
    <col min="5587" max="5587" width="10.85546875" style="35" customWidth="1"/>
    <col min="5588" max="5588" width="6.42578125" style="35" customWidth="1"/>
    <col min="5589" max="5593" width="12.7109375" style="35" customWidth="1"/>
    <col min="5594" max="5594" width="9.140625" style="35" customWidth="1"/>
    <col min="5595" max="5596" width="16.7109375" style="35" customWidth="1"/>
    <col min="5597" max="5597" width="10.85546875" style="35" customWidth="1"/>
    <col min="5598" max="5598" width="30.85546875" style="35" customWidth="1"/>
    <col min="5599" max="5627" width="9.140625" style="35" customWidth="1"/>
    <col min="5628" max="5628" width="12.28515625" style="35" customWidth="1"/>
    <col min="5629" max="5809" width="9.140625" style="35"/>
    <col min="5810" max="5812" width="5.42578125" style="35" customWidth="1"/>
    <col min="5813" max="5815" width="9.7109375" style="35" customWidth="1"/>
    <col min="5816" max="5817" width="9.140625" style="35" customWidth="1"/>
    <col min="5818" max="5818" width="5.85546875" style="35" customWidth="1"/>
    <col min="5819" max="5819" width="7.140625" style="35" customWidth="1"/>
    <col min="5820" max="5820" width="11.28515625" style="35" customWidth="1"/>
    <col min="5821" max="5824" width="9.140625" style="35" customWidth="1"/>
    <col min="5825" max="5825" width="11.85546875" style="35" customWidth="1"/>
    <col min="5826" max="5829" width="9.140625" style="35" customWidth="1"/>
    <col min="5830" max="5831" width="10.140625" style="35" customWidth="1"/>
    <col min="5832" max="5835" width="9.140625" style="35" customWidth="1"/>
    <col min="5836" max="5836" width="13.140625" style="35" customWidth="1"/>
    <col min="5837" max="5840" width="9.140625" style="35" customWidth="1"/>
    <col min="5841" max="5841" width="10.7109375" style="35" customWidth="1"/>
    <col min="5842" max="5842" width="11" style="35" customWidth="1"/>
    <col min="5843" max="5843" width="10.85546875" style="35" customWidth="1"/>
    <col min="5844" max="5844" width="6.42578125" style="35" customWidth="1"/>
    <col min="5845" max="5849" width="12.7109375" style="35" customWidth="1"/>
    <col min="5850" max="5850" width="9.140625" style="35" customWidth="1"/>
    <col min="5851" max="5852" width="16.7109375" style="35" customWidth="1"/>
    <col min="5853" max="5853" width="10.85546875" style="35" customWidth="1"/>
    <col min="5854" max="5854" width="30.85546875" style="35" customWidth="1"/>
    <col min="5855" max="5883" width="9.140625" style="35" customWidth="1"/>
    <col min="5884" max="5884" width="12.28515625" style="35" customWidth="1"/>
    <col min="5885" max="6065" width="9.140625" style="35"/>
    <col min="6066" max="6068" width="5.42578125" style="35" customWidth="1"/>
    <col min="6069" max="6071" width="9.7109375" style="35" customWidth="1"/>
    <col min="6072" max="6073" width="9.140625" style="35" customWidth="1"/>
    <col min="6074" max="6074" width="5.85546875" style="35" customWidth="1"/>
    <col min="6075" max="6075" width="7.140625" style="35" customWidth="1"/>
    <col min="6076" max="6076" width="11.28515625" style="35" customWidth="1"/>
    <col min="6077" max="6080" width="9.140625" style="35" customWidth="1"/>
    <col min="6081" max="6081" width="11.85546875" style="35" customWidth="1"/>
    <col min="6082" max="6085" width="9.140625" style="35" customWidth="1"/>
    <col min="6086" max="6087" width="10.140625" style="35" customWidth="1"/>
    <col min="6088" max="6091" width="9.140625" style="35" customWidth="1"/>
    <col min="6092" max="6092" width="13.140625" style="35" customWidth="1"/>
    <col min="6093" max="6096" width="9.140625" style="35" customWidth="1"/>
    <col min="6097" max="6097" width="10.7109375" style="35" customWidth="1"/>
    <col min="6098" max="6098" width="11" style="35" customWidth="1"/>
    <col min="6099" max="6099" width="10.85546875" style="35" customWidth="1"/>
    <col min="6100" max="6100" width="6.42578125" style="35" customWidth="1"/>
    <col min="6101" max="6105" width="12.7109375" style="35" customWidth="1"/>
    <col min="6106" max="6106" width="9.140625" style="35" customWidth="1"/>
    <col min="6107" max="6108" width="16.7109375" style="35" customWidth="1"/>
    <col min="6109" max="6109" width="10.85546875" style="35" customWidth="1"/>
    <col min="6110" max="6110" width="30.85546875" style="35" customWidth="1"/>
    <col min="6111" max="6139" width="9.140625" style="35" customWidth="1"/>
    <col min="6140" max="6140" width="12.28515625" style="35" customWidth="1"/>
    <col min="6141" max="6321" width="9.140625" style="35"/>
    <col min="6322" max="6324" width="5.42578125" style="35" customWidth="1"/>
    <col min="6325" max="6327" width="9.7109375" style="35" customWidth="1"/>
    <col min="6328" max="6329" width="9.140625" style="35" customWidth="1"/>
    <col min="6330" max="6330" width="5.85546875" style="35" customWidth="1"/>
    <col min="6331" max="6331" width="7.140625" style="35" customWidth="1"/>
    <col min="6332" max="6332" width="11.28515625" style="35" customWidth="1"/>
    <col min="6333" max="6336" width="9.140625" style="35" customWidth="1"/>
    <col min="6337" max="6337" width="11.85546875" style="35" customWidth="1"/>
    <col min="6338" max="6341" width="9.140625" style="35" customWidth="1"/>
    <col min="6342" max="6343" width="10.140625" style="35" customWidth="1"/>
    <col min="6344" max="6347" width="9.140625" style="35" customWidth="1"/>
    <col min="6348" max="6348" width="13.140625" style="35" customWidth="1"/>
    <col min="6349" max="6352" width="9.140625" style="35" customWidth="1"/>
    <col min="6353" max="6353" width="10.7109375" style="35" customWidth="1"/>
    <col min="6354" max="6354" width="11" style="35" customWidth="1"/>
    <col min="6355" max="6355" width="10.85546875" style="35" customWidth="1"/>
    <col min="6356" max="6356" width="6.42578125" style="35" customWidth="1"/>
    <col min="6357" max="6361" width="12.7109375" style="35" customWidth="1"/>
    <col min="6362" max="6362" width="9.140625" style="35" customWidth="1"/>
    <col min="6363" max="6364" width="16.7109375" style="35" customWidth="1"/>
    <col min="6365" max="6365" width="10.85546875" style="35" customWidth="1"/>
    <col min="6366" max="6366" width="30.85546875" style="35" customWidth="1"/>
    <col min="6367" max="6395" width="9.140625" style="35" customWidth="1"/>
    <col min="6396" max="6396" width="12.28515625" style="35" customWidth="1"/>
    <col min="6397" max="6577" width="9.140625" style="35"/>
    <col min="6578" max="6580" width="5.42578125" style="35" customWidth="1"/>
    <col min="6581" max="6583" width="9.7109375" style="35" customWidth="1"/>
    <col min="6584" max="6585" width="9.140625" style="35" customWidth="1"/>
    <col min="6586" max="6586" width="5.85546875" style="35" customWidth="1"/>
    <col min="6587" max="6587" width="7.140625" style="35" customWidth="1"/>
    <col min="6588" max="6588" width="11.28515625" style="35" customWidth="1"/>
    <col min="6589" max="6592" width="9.140625" style="35" customWidth="1"/>
    <col min="6593" max="6593" width="11.85546875" style="35" customWidth="1"/>
    <col min="6594" max="6597" width="9.140625" style="35" customWidth="1"/>
    <col min="6598" max="6599" width="10.140625" style="35" customWidth="1"/>
    <col min="6600" max="6603" width="9.140625" style="35" customWidth="1"/>
    <col min="6604" max="6604" width="13.140625" style="35" customWidth="1"/>
    <col min="6605" max="6608" width="9.140625" style="35" customWidth="1"/>
    <col min="6609" max="6609" width="10.7109375" style="35" customWidth="1"/>
    <col min="6610" max="6610" width="11" style="35" customWidth="1"/>
    <col min="6611" max="6611" width="10.85546875" style="35" customWidth="1"/>
    <col min="6612" max="6612" width="6.42578125" style="35" customWidth="1"/>
    <col min="6613" max="6617" width="12.7109375" style="35" customWidth="1"/>
    <col min="6618" max="6618" width="9.140625" style="35" customWidth="1"/>
    <col min="6619" max="6620" width="16.7109375" style="35" customWidth="1"/>
    <col min="6621" max="6621" width="10.85546875" style="35" customWidth="1"/>
    <col min="6622" max="6622" width="30.85546875" style="35" customWidth="1"/>
    <col min="6623" max="6651" width="9.140625" style="35" customWidth="1"/>
    <col min="6652" max="6652" width="12.28515625" style="35" customWidth="1"/>
    <col min="6653" max="6833" width="9.140625" style="35"/>
    <col min="6834" max="6836" width="5.42578125" style="35" customWidth="1"/>
    <col min="6837" max="6839" width="9.7109375" style="35" customWidth="1"/>
    <col min="6840" max="6841" width="9.140625" style="35" customWidth="1"/>
    <col min="6842" max="6842" width="5.85546875" style="35" customWidth="1"/>
    <col min="6843" max="6843" width="7.140625" style="35" customWidth="1"/>
    <col min="6844" max="6844" width="11.28515625" style="35" customWidth="1"/>
    <col min="6845" max="6848" width="9.140625" style="35" customWidth="1"/>
    <col min="6849" max="6849" width="11.85546875" style="35" customWidth="1"/>
    <col min="6850" max="6853" width="9.140625" style="35" customWidth="1"/>
    <col min="6854" max="6855" width="10.140625" style="35" customWidth="1"/>
    <col min="6856" max="6859" width="9.140625" style="35" customWidth="1"/>
    <col min="6860" max="6860" width="13.140625" style="35" customWidth="1"/>
    <col min="6861" max="6864" width="9.140625" style="35" customWidth="1"/>
    <col min="6865" max="6865" width="10.7109375" style="35" customWidth="1"/>
    <col min="6866" max="6866" width="11" style="35" customWidth="1"/>
    <col min="6867" max="6867" width="10.85546875" style="35" customWidth="1"/>
    <col min="6868" max="6868" width="6.42578125" style="35" customWidth="1"/>
    <col min="6869" max="6873" width="12.7109375" style="35" customWidth="1"/>
    <col min="6874" max="6874" width="9.140625" style="35" customWidth="1"/>
    <col min="6875" max="6876" width="16.7109375" style="35" customWidth="1"/>
    <col min="6877" max="6877" width="10.85546875" style="35" customWidth="1"/>
    <col min="6878" max="6878" width="30.85546875" style="35" customWidth="1"/>
    <col min="6879" max="6907" width="9.140625" style="35" customWidth="1"/>
    <col min="6908" max="6908" width="12.28515625" style="35" customWidth="1"/>
    <col min="6909" max="7089" width="9.140625" style="35"/>
    <col min="7090" max="7092" width="5.42578125" style="35" customWidth="1"/>
    <col min="7093" max="7095" width="9.7109375" style="35" customWidth="1"/>
    <col min="7096" max="7097" width="9.140625" style="35" customWidth="1"/>
    <col min="7098" max="7098" width="5.85546875" style="35" customWidth="1"/>
    <col min="7099" max="7099" width="7.140625" style="35" customWidth="1"/>
    <col min="7100" max="7100" width="11.28515625" style="35" customWidth="1"/>
    <col min="7101" max="7104" width="9.140625" style="35" customWidth="1"/>
    <col min="7105" max="7105" width="11.85546875" style="35" customWidth="1"/>
    <col min="7106" max="7109" width="9.140625" style="35" customWidth="1"/>
    <col min="7110" max="7111" width="10.140625" style="35" customWidth="1"/>
    <col min="7112" max="7115" width="9.140625" style="35" customWidth="1"/>
    <col min="7116" max="7116" width="13.140625" style="35" customWidth="1"/>
    <col min="7117" max="7120" width="9.140625" style="35" customWidth="1"/>
    <col min="7121" max="7121" width="10.7109375" style="35" customWidth="1"/>
    <col min="7122" max="7122" width="11" style="35" customWidth="1"/>
    <col min="7123" max="7123" width="10.85546875" style="35" customWidth="1"/>
    <col min="7124" max="7124" width="6.42578125" style="35" customWidth="1"/>
    <col min="7125" max="7129" width="12.7109375" style="35" customWidth="1"/>
    <col min="7130" max="7130" width="9.140625" style="35" customWidth="1"/>
    <col min="7131" max="7132" width="16.7109375" style="35" customWidth="1"/>
    <col min="7133" max="7133" width="10.85546875" style="35" customWidth="1"/>
    <col min="7134" max="7134" width="30.85546875" style="35" customWidth="1"/>
    <col min="7135" max="7163" width="9.140625" style="35" customWidth="1"/>
    <col min="7164" max="7164" width="12.28515625" style="35" customWidth="1"/>
    <col min="7165" max="7345" width="9.140625" style="35"/>
    <col min="7346" max="7348" width="5.42578125" style="35" customWidth="1"/>
    <col min="7349" max="7351" width="9.7109375" style="35" customWidth="1"/>
    <col min="7352" max="7353" width="9.140625" style="35" customWidth="1"/>
    <col min="7354" max="7354" width="5.85546875" style="35" customWidth="1"/>
    <col min="7355" max="7355" width="7.140625" style="35" customWidth="1"/>
    <col min="7356" max="7356" width="11.28515625" style="35" customWidth="1"/>
    <col min="7357" max="7360" width="9.140625" style="35" customWidth="1"/>
    <col min="7361" max="7361" width="11.85546875" style="35" customWidth="1"/>
    <col min="7362" max="7365" width="9.140625" style="35" customWidth="1"/>
    <col min="7366" max="7367" width="10.140625" style="35" customWidth="1"/>
    <col min="7368" max="7371" width="9.140625" style="35" customWidth="1"/>
    <col min="7372" max="7372" width="13.140625" style="35" customWidth="1"/>
    <col min="7373" max="7376" width="9.140625" style="35" customWidth="1"/>
    <col min="7377" max="7377" width="10.7109375" style="35" customWidth="1"/>
    <col min="7378" max="7378" width="11" style="35" customWidth="1"/>
    <col min="7379" max="7379" width="10.85546875" style="35" customWidth="1"/>
    <col min="7380" max="7380" width="6.42578125" style="35" customWidth="1"/>
    <col min="7381" max="7385" width="12.7109375" style="35" customWidth="1"/>
    <col min="7386" max="7386" width="9.140625" style="35" customWidth="1"/>
    <col min="7387" max="7388" width="16.7109375" style="35" customWidth="1"/>
    <col min="7389" max="7389" width="10.85546875" style="35" customWidth="1"/>
    <col min="7390" max="7390" width="30.85546875" style="35" customWidth="1"/>
    <col min="7391" max="7419" width="9.140625" style="35" customWidth="1"/>
    <col min="7420" max="7420" width="12.28515625" style="35" customWidth="1"/>
    <col min="7421" max="7601" width="9.140625" style="35"/>
    <col min="7602" max="7604" width="5.42578125" style="35" customWidth="1"/>
    <col min="7605" max="7607" width="9.7109375" style="35" customWidth="1"/>
    <col min="7608" max="7609" width="9.140625" style="35" customWidth="1"/>
    <col min="7610" max="7610" width="5.85546875" style="35" customWidth="1"/>
    <col min="7611" max="7611" width="7.140625" style="35" customWidth="1"/>
    <col min="7612" max="7612" width="11.28515625" style="35" customWidth="1"/>
    <col min="7613" max="7616" width="9.140625" style="35" customWidth="1"/>
    <col min="7617" max="7617" width="11.85546875" style="35" customWidth="1"/>
    <col min="7618" max="7621" width="9.140625" style="35" customWidth="1"/>
    <col min="7622" max="7623" width="10.140625" style="35" customWidth="1"/>
    <col min="7624" max="7627" width="9.140625" style="35" customWidth="1"/>
    <col min="7628" max="7628" width="13.140625" style="35" customWidth="1"/>
    <col min="7629" max="7632" width="9.140625" style="35" customWidth="1"/>
    <col min="7633" max="7633" width="10.7109375" style="35" customWidth="1"/>
    <col min="7634" max="7634" width="11" style="35" customWidth="1"/>
    <col min="7635" max="7635" width="10.85546875" style="35" customWidth="1"/>
    <col min="7636" max="7636" width="6.42578125" style="35" customWidth="1"/>
    <col min="7637" max="7641" width="12.7109375" style="35" customWidth="1"/>
    <col min="7642" max="7642" width="9.140625" style="35" customWidth="1"/>
    <col min="7643" max="7644" width="16.7109375" style="35" customWidth="1"/>
    <col min="7645" max="7645" width="10.85546875" style="35" customWidth="1"/>
    <col min="7646" max="7646" width="30.85546875" style="35" customWidth="1"/>
    <col min="7647" max="7675" width="9.140625" style="35" customWidth="1"/>
    <col min="7676" max="7676" width="12.28515625" style="35" customWidth="1"/>
    <col min="7677" max="7857" width="9.140625" style="35"/>
    <col min="7858" max="7860" width="5.42578125" style="35" customWidth="1"/>
    <col min="7861" max="7863" width="9.7109375" style="35" customWidth="1"/>
    <col min="7864" max="7865" width="9.140625" style="35" customWidth="1"/>
    <col min="7866" max="7866" width="5.85546875" style="35" customWidth="1"/>
    <col min="7867" max="7867" width="7.140625" style="35" customWidth="1"/>
    <col min="7868" max="7868" width="11.28515625" style="35" customWidth="1"/>
    <col min="7869" max="7872" width="9.140625" style="35" customWidth="1"/>
    <col min="7873" max="7873" width="11.85546875" style="35" customWidth="1"/>
    <col min="7874" max="7877" width="9.140625" style="35" customWidth="1"/>
    <col min="7878" max="7879" width="10.140625" style="35" customWidth="1"/>
    <col min="7880" max="7883" width="9.140625" style="35" customWidth="1"/>
    <col min="7884" max="7884" width="13.140625" style="35" customWidth="1"/>
    <col min="7885" max="7888" width="9.140625" style="35" customWidth="1"/>
    <col min="7889" max="7889" width="10.7109375" style="35" customWidth="1"/>
    <col min="7890" max="7890" width="11" style="35" customWidth="1"/>
    <col min="7891" max="7891" width="10.85546875" style="35" customWidth="1"/>
    <col min="7892" max="7892" width="6.42578125" style="35" customWidth="1"/>
    <col min="7893" max="7897" width="12.7109375" style="35" customWidth="1"/>
    <col min="7898" max="7898" width="9.140625" style="35" customWidth="1"/>
    <col min="7899" max="7900" width="16.7109375" style="35" customWidth="1"/>
    <col min="7901" max="7901" width="10.85546875" style="35" customWidth="1"/>
    <col min="7902" max="7902" width="30.85546875" style="35" customWidth="1"/>
    <col min="7903" max="7931" width="9.140625" style="35" customWidth="1"/>
    <col min="7932" max="7932" width="12.28515625" style="35" customWidth="1"/>
    <col min="7933" max="8113" width="9.140625" style="35"/>
    <col min="8114" max="8116" width="5.42578125" style="35" customWidth="1"/>
    <col min="8117" max="8119" width="9.7109375" style="35" customWidth="1"/>
    <col min="8120" max="8121" width="9.140625" style="35" customWidth="1"/>
    <col min="8122" max="8122" width="5.85546875" style="35" customWidth="1"/>
    <col min="8123" max="8123" width="7.140625" style="35" customWidth="1"/>
    <col min="8124" max="8124" width="11.28515625" style="35" customWidth="1"/>
    <col min="8125" max="8128" width="9.140625" style="35" customWidth="1"/>
    <col min="8129" max="8129" width="11.85546875" style="35" customWidth="1"/>
    <col min="8130" max="8133" width="9.140625" style="35" customWidth="1"/>
    <col min="8134" max="8135" width="10.140625" style="35" customWidth="1"/>
    <col min="8136" max="8139" width="9.140625" style="35" customWidth="1"/>
    <col min="8140" max="8140" width="13.140625" style="35" customWidth="1"/>
    <col min="8141" max="8144" width="9.140625" style="35" customWidth="1"/>
    <col min="8145" max="8145" width="10.7109375" style="35" customWidth="1"/>
    <col min="8146" max="8146" width="11" style="35" customWidth="1"/>
    <col min="8147" max="8147" width="10.85546875" style="35" customWidth="1"/>
    <col min="8148" max="8148" width="6.42578125" style="35" customWidth="1"/>
    <col min="8149" max="8153" width="12.7109375" style="35" customWidth="1"/>
    <col min="8154" max="8154" width="9.140625" style="35" customWidth="1"/>
    <col min="8155" max="8156" width="16.7109375" style="35" customWidth="1"/>
    <col min="8157" max="8157" width="10.85546875" style="35" customWidth="1"/>
    <col min="8158" max="8158" width="30.85546875" style="35" customWidth="1"/>
    <col min="8159" max="8187" width="9.140625" style="35" customWidth="1"/>
    <col min="8188" max="8188" width="12.28515625" style="35" customWidth="1"/>
    <col min="8189" max="8369" width="9.140625" style="35"/>
    <col min="8370" max="8372" width="5.42578125" style="35" customWidth="1"/>
    <col min="8373" max="8375" width="9.7109375" style="35" customWidth="1"/>
    <col min="8376" max="8377" width="9.140625" style="35" customWidth="1"/>
    <col min="8378" max="8378" width="5.85546875" style="35" customWidth="1"/>
    <col min="8379" max="8379" width="7.140625" style="35" customWidth="1"/>
    <col min="8380" max="8380" width="11.28515625" style="35" customWidth="1"/>
    <col min="8381" max="8384" width="9.140625" style="35" customWidth="1"/>
    <col min="8385" max="8385" width="11.85546875" style="35" customWidth="1"/>
    <col min="8386" max="8389" width="9.140625" style="35" customWidth="1"/>
    <col min="8390" max="8391" width="10.140625" style="35" customWidth="1"/>
    <col min="8392" max="8395" width="9.140625" style="35" customWidth="1"/>
    <col min="8396" max="8396" width="13.140625" style="35" customWidth="1"/>
    <col min="8397" max="8400" width="9.140625" style="35" customWidth="1"/>
    <col min="8401" max="8401" width="10.7109375" style="35" customWidth="1"/>
    <col min="8402" max="8402" width="11" style="35" customWidth="1"/>
    <col min="8403" max="8403" width="10.85546875" style="35" customWidth="1"/>
    <col min="8404" max="8404" width="6.42578125" style="35" customWidth="1"/>
    <col min="8405" max="8409" width="12.7109375" style="35" customWidth="1"/>
    <col min="8410" max="8410" width="9.140625" style="35" customWidth="1"/>
    <col min="8411" max="8412" width="16.7109375" style="35" customWidth="1"/>
    <col min="8413" max="8413" width="10.85546875" style="35" customWidth="1"/>
    <col min="8414" max="8414" width="30.85546875" style="35" customWidth="1"/>
    <col min="8415" max="8443" width="9.140625" style="35" customWidth="1"/>
    <col min="8444" max="8444" width="12.28515625" style="35" customWidth="1"/>
    <col min="8445" max="8625" width="9.140625" style="35"/>
    <col min="8626" max="8628" width="5.42578125" style="35" customWidth="1"/>
    <col min="8629" max="8631" width="9.7109375" style="35" customWidth="1"/>
    <col min="8632" max="8633" width="9.140625" style="35" customWidth="1"/>
    <col min="8634" max="8634" width="5.85546875" style="35" customWidth="1"/>
    <col min="8635" max="8635" width="7.140625" style="35" customWidth="1"/>
    <col min="8636" max="8636" width="11.28515625" style="35" customWidth="1"/>
    <col min="8637" max="8640" width="9.140625" style="35" customWidth="1"/>
    <col min="8641" max="8641" width="11.85546875" style="35" customWidth="1"/>
    <col min="8642" max="8645" width="9.140625" style="35" customWidth="1"/>
    <col min="8646" max="8647" width="10.140625" style="35" customWidth="1"/>
    <col min="8648" max="8651" width="9.140625" style="35" customWidth="1"/>
    <col min="8652" max="8652" width="13.140625" style="35" customWidth="1"/>
    <col min="8653" max="8656" width="9.140625" style="35" customWidth="1"/>
    <col min="8657" max="8657" width="10.7109375" style="35" customWidth="1"/>
    <col min="8658" max="8658" width="11" style="35" customWidth="1"/>
    <col min="8659" max="8659" width="10.85546875" style="35" customWidth="1"/>
    <col min="8660" max="8660" width="6.42578125" style="35" customWidth="1"/>
    <col min="8661" max="8665" width="12.7109375" style="35" customWidth="1"/>
    <col min="8666" max="8666" width="9.140625" style="35" customWidth="1"/>
    <col min="8667" max="8668" width="16.7109375" style="35" customWidth="1"/>
    <col min="8669" max="8669" width="10.85546875" style="35" customWidth="1"/>
    <col min="8670" max="8670" width="30.85546875" style="35" customWidth="1"/>
    <col min="8671" max="8699" width="9.140625" style="35" customWidth="1"/>
    <col min="8700" max="8700" width="12.28515625" style="35" customWidth="1"/>
    <col min="8701" max="8881" width="9.140625" style="35"/>
    <col min="8882" max="8884" width="5.42578125" style="35" customWidth="1"/>
    <col min="8885" max="8887" width="9.7109375" style="35" customWidth="1"/>
    <col min="8888" max="8889" width="9.140625" style="35" customWidth="1"/>
    <col min="8890" max="8890" width="5.85546875" style="35" customWidth="1"/>
    <col min="8891" max="8891" width="7.140625" style="35" customWidth="1"/>
    <col min="8892" max="8892" width="11.28515625" style="35" customWidth="1"/>
    <col min="8893" max="8896" width="9.140625" style="35" customWidth="1"/>
    <col min="8897" max="8897" width="11.85546875" style="35" customWidth="1"/>
    <col min="8898" max="8901" width="9.140625" style="35" customWidth="1"/>
    <col min="8902" max="8903" width="10.140625" style="35" customWidth="1"/>
    <col min="8904" max="8907" width="9.140625" style="35" customWidth="1"/>
    <col min="8908" max="8908" width="13.140625" style="35" customWidth="1"/>
    <col min="8909" max="8912" width="9.140625" style="35" customWidth="1"/>
    <col min="8913" max="8913" width="10.7109375" style="35" customWidth="1"/>
    <col min="8914" max="8914" width="11" style="35" customWidth="1"/>
    <col min="8915" max="8915" width="10.85546875" style="35" customWidth="1"/>
    <col min="8916" max="8916" width="6.42578125" style="35" customWidth="1"/>
    <col min="8917" max="8921" width="12.7109375" style="35" customWidth="1"/>
    <col min="8922" max="8922" width="9.140625" style="35" customWidth="1"/>
    <col min="8923" max="8924" width="16.7109375" style="35" customWidth="1"/>
    <col min="8925" max="8925" width="10.85546875" style="35" customWidth="1"/>
    <col min="8926" max="8926" width="30.85546875" style="35" customWidth="1"/>
    <col min="8927" max="8955" width="9.140625" style="35" customWidth="1"/>
    <col min="8956" max="8956" width="12.28515625" style="35" customWidth="1"/>
    <col min="8957" max="9137" width="9.140625" style="35"/>
    <col min="9138" max="9140" width="5.42578125" style="35" customWidth="1"/>
    <col min="9141" max="9143" width="9.7109375" style="35" customWidth="1"/>
    <col min="9144" max="9145" width="9.140625" style="35" customWidth="1"/>
    <col min="9146" max="9146" width="5.85546875" style="35" customWidth="1"/>
    <col min="9147" max="9147" width="7.140625" style="35" customWidth="1"/>
    <col min="9148" max="9148" width="11.28515625" style="35" customWidth="1"/>
    <col min="9149" max="9152" width="9.140625" style="35" customWidth="1"/>
    <col min="9153" max="9153" width="11.85546875" style="35" customWidth="1"/>
    <col min="9154" max="9157" width="9.140625" style="35" customWidth="1"/>
    <col min="9158" max="9159" width="10.140625" style="35" customWidth="1"/>
    <col min="9160" max="9163" width="9.140625" style="35" customWidth="1"/>
    <col min="9164" max="9164" width="13.140625" style="35" customWidth="1"/>
    <col min="9165" max="9168" width="9.140625" style="35" customWidth="1"/>
    <col min="9169" max="9169" width="10.7109375" style="35" customWidth="1"/>
    <col min="9170" max="9170" width="11" style="35" customWidth="1"/>
    <col min="9171" max="9171" width="10.85546875" style="35" customWidth="1"/>
    <col min="9172" max="9172" width="6.42578125" style="35" customWidth="1"/>
    <col min="9173" max="9177" width="12.7109375" style="35" customWidth="1"/>
    <col min="9178" max="9178" width="9.140625" style="35" customWidth="1"/>
    <col min="9179" max="9180" width="16.7109375" style="35" customWidth="1"/>
    <col min="9181" max="9181" width="10.85546875" style="35" customWidth="1"/>
    <col min="9182" max="9182" width="30.85546875" style="35" customWidth="1"/>
    <col min="9183" max="9211" width="9.140625" style="35" customWidth="1"/>
    <col min="9212" max="9212" width="12.28515625" style="35" customWidth="1"/>
    <col min="9213" max="9393" width="9.140625" style="35"/>
    <col min="9394" max="9396" width="5.42578125" style="35" customWidth="1"/>
    <col min="9397" max="9399" width="9.7109375" style="35" customWidth="1"/>
    <col min="9400" max="9401" width="9.140625" style="35" customWidth="1"/>
    <col min="9402" max="9402" width="5.85546875" style="35" customWidth="1"/>
    <col min="9403" max="9403" width="7.140625" style="35" customWidth="1"/>
    <col min="9404" max="9404" width="11.28515625" style="35" customWidth="1"/>
    <col min="9405" max="9408" width="9.140625" style="35" customWidth="1"/>
    <col min="9409" max="9409" width="11.85546875" style="35" customWidth="1"/>
    <col min="9410" max="9413" width="9.140625" style="35" customWidth="1"/>
    <col min="9414" max="9415" width="10.140625" style="35" customWidth="1"/>
    <col min="9416" max="9419" width="9.140625" style="35" customWidth="1"/>
    <col min="9420" max="9420" width="13.140625" style="35" customWidth="1"/>
    <col min="9421" max="9424" width="9.140625" style="35" customWidth="1"/>
    <col min="9425" max="9425" width="10.7109375" style="35" customWidth="1"/>
    <col min="9426" max="9426" width="11" style="35" customWidth="1"/>
    <col min="9427" max="9427" width="10.85546875" style="35" customWidth="1"/>
    <col min="9428" max="9428" width="6.42578125" style="35" customWidth="1"/>
    <col min="9429" max="9433" width="12.7109375" style="35" customWidth="1"/>
    <col min="9434" max="9434" width="9.140625" style="35" customWidth="1"/>
    <col min="9435" max="9436" width="16.7109375" style="35" customWidth="1"/>
    <col min="9437" max="9437" width="10.85546875" style="35" customWidth="1"/>
    <col min="9438" max="9438" width="30.85546875" style="35" customWidth="1"/>
    <col min="9439" max="9467" width="9.140625" style="35" customWidth="1"/>
    <col min="9468" max="9468" width="12.28515625" style="35" customWidth="1"/>
    <col min="9469" max="9649" width="9.140625" style="35"/>
    <col min="9650" max="9652" width="5.42578125" style="35" customWidth="1"/>
    <col min="9653" max="9655" width="9.7109375" style="35" customWidth="1"/>
    <col min="9656" max="9657" width="9.140625" style="35" customWidth="1"/>
    <col min="9658" max="9658" width="5.85546875" style="35" customWidth="1"/>
    <col min="9659" max="9659" width="7.140625" style="35" customWidth="1"/>
    <col min="9660" max="9660" width="11.28515625" style="35" customWidth="1"/>
    <col min="9661" max="9664" width="9.140625" style="35" customWidth="1"/>
    <col min="9665" max="9665" width="11.85546875" style="35" customWidth="1"/>
    <col min="9666" max="9669" width="9.140625" style="35" customWidth="1"/>
    <col min="9670" max="9671" width="10.140625" style="35" customWidth="1"/>
    <col min="9672" max="9675" width="9.140625" style="35" customWidth="1"/>
    <col min="9676" max="9676" width="13.140625" style="35" customWidth="1"/>
    <col min="9677" max="9680" width="9.140625" style="35" customWidth="1"/>
    <col min="9681" max="9681" width="10.7109375" style="35" customWidth="1"/>
    <col min="9682" max="9682" width="11" style="35" customWidth="1"/>
    <col min="9683" max="9683" width="10.85546875" style="35" customWidth="1"/>
    <col min="9684" max="9684" width="6.42578125" style="35" customWidth="1"/>
    <col min="9685" max="9689" width="12.7109375" style="35" customWidth="1"/>
    <col min="9690" max="9690" width="9.140625" style="35" customWidth="1"/>
    <col min="9691" max="9692" width="16.7109375" style="35" customWidth="1"/>
    <col min="9693" max="9693" width="10.85546875" style="35" customWidth="1"/>
    <col min="9694" max="9694" width="30.85546875" style="35" customWidth="1"/>
    <col min="9695" max="9723" width="9.140625" style="35" customWidth="1"/>
    <col min="9724" max="9724" width="12.28515625" style="35" customWidth="1"/>
    <col min="9725" max="9905" width="9.140625" style="35"/>
    <col min="9906" max="9908" width="5.42578125" style="35" customWidth="1"/>
    <col min="9909" max="9911" width="9.7109375" style="35" customWidth="1"/>
    <col min="9912" max="9913" width="9.140625" style="35" customWidth="1"/>
    <col min="9914" max="9914" width="5.85546875" style="35" customWidth="1"/>
    <col min="9915" max="9915" width="7.140625" style="35" customWidth="1"/>
    <col min="9916" max="9916" width="11.28515625" style="35" customWidth="1"/>
    <col min="9917" max="9920" width="9.140625" style="35" customWidth="1"/>
    <col min="9921" max="9921" width="11.85546875" style="35" customWidth="1"/>
    <col min="9922" max="9925" width="9.140625" style="35" customWidth="1"/>
    <col min="9926" max="9927" width="10.140625" style="35" customWidth="1"/>
    <col min="9928" max="9931" width="9.140625" style="35" customWidth="1"/>
    <col min="9932" max="9932" width="13.140625" style="35" customWidth="1"/>
    <col min="9933" max="9936" width="9.140625" style="35" customWidth="1"/>
    <col min="9937" max="9937" width="10.7109375" style="35" customWidth="1"/>
    <col min="9938" max="9938" width="11" style="35" customWidth="1"/>
    <col min="9939" max="9939" width="10.85546875" style="35" customWidth="1"/>
    <col min="9940" max="9940" width="6.42578125" style="35" customWidth="1"/>
    <col min="9941" max="9945" width="12.7109375" style="35" customWidth="1"/>
    <col min="9946" max="9946" width="9.140625" style="35" customWidth="1"/>
    <col min="9947" max="9948" width="16.7109375" style="35" customWidth="1"/>
    <col min="9949" max="9949" width="10.85546875" style="35" customWidth="1"/>
    <col min="9950" max="9950" width="30.85546875" style="35" customWidth="1"/>
    <col min="9951" max="9979" width="9.140625" style="35" customWidth="1"/>
    <col min="9980" max="9980" width="12.28515625" style="35" customWidth="1"/>
    <col min="9981" max="10161" width="9.140625" style="35"/>
    <col min="10162" max="10164" width="5.42578125" style="35" customWidth="1"/>
    <col min="10165" max="10167" width="9.7109375" style="35" customWidth="1"/>
    <col min="10168" max="10169" width="9.140625" style="35" customWidth="1"/>
    <col min="10170" max="10170" width="5.85546875" style="35" customWidth="1"/>
    <col min="10171" max="10171" width="7.140625" style="35" customWidth="1"/>
    <col min="10172" max="10172" width="11.28515625" style="35" customWidth="1"/>
    <col min="10173" max="10176" width="9.140625" style="35" customWidth="1"/>
    <col min="10177" max="10177" width="11.85546875" style="35" customWidth="1"/>
    <col min="10178" max="10181" width="9.140625" style="35" customWidth="1"/>
    <col min="10182" max="10183" width="10.140625" style="35" customWidth="1"/>
    <col min="10184" max="10187" width="9.140625" style="35" customWidth="1"/>
    <col min="10188" max="10188" width="13.140625" style="35" customWidth="1"/>
    <col min="10189" max="10192" width="9.140625" style="35" customWidth="1"/>
    <col min="10193" max="10193" width="10.7109375" style="35" customWidth="1"/>
    <col min="10194" max="10194" width="11" style="35" customWidth="1"/>
    <col min="10195" max="10195" width="10.85546875" style="35" customWidth="1"/>
    <col min="10196" max="10196" width="6.42578125" style="35" customWidth="1"/>
    <col min="10197" max="10201" width="12.7109375" style="35" customWidth="1"/>
    <col min="10202" max="10202" width="9.140625" style="35" customWidth="1"/>
    <col min="10203" max="10204" width="16.7109375" style="35" customWidth="1"/>
    <col min="10205" max="10205" width="10.85546875" style="35" customWidth="1"/>
    <col min="10206" max="10206" width="30.85546875" style="35" customWidth="1"/>
    <col min="10207" max="10235" width="9.140625" style="35" customWidth="1"/>
    <col min="10236" max="10236" width="12.28515625" style="35" customWidth="1"/>
    <col min="10237" max="10417" width="9.140625" style="35"/>
    <col min="10418" max="10420" width="5.42578125" style="35" customWidth="1"/>
    <col min="10421" max="10423" width="9.7109375" style="35" customWidth="1"/>
    <col min="10424" max="10425" width="9.140625" style="35" customWidth="1"/>
    <col min="10426" max="10426" width="5.85546875" style="35" customWidth="1"/>
    <col min="10427" max="10427" width="7.140625" style="35" customWidth="1"/>
    <col min="10428" max="10428" width="11.28515625" style="35" customWidth="1"/>
    <col min="10429" max="10432" width="9.140625" style="35" customWidth="1"/>
    <col min="10433" max="10433" width="11.85546875" style="35" customWidth="1"/>
    <col min="10434" max="10437" width="9.140625" style="35" customWidth="1"/>
    <col min="10438" max="10439" width="10.140625" style="35" customWidth="1"/>
    <col min="10440" max="10443" width="9.140625" style="35" customWidth="1"/>
    <col min="10444" max="10444" width="13.140625" style="35" customWidth="1"/>
    <col min="10445" max="10448" width="9.140625" style="35" customWidth="1"/>
    <col min="10449" max="10449" width="10.7109375" style="35" customWidth="1"/>
    <col min="10450" max="10450" width="11" style="35" customWidth="1"/>
    <col min="10451" max="10451" width="10.85546875" style="35" customWidth="1"/>
    <col min="10452" max="10452" width="6.42578125" style="35" customWidth="1"/>
    <col min="10453" max="10457" width="12.7109375" style="35" customWidth="1"/>
    <col min="10458" max="10458" width="9.140625" style="35" customWidth="1"/>
    <col min="10459" max="10460" width="16.7109375" style="35" customWidth="1"/>
    <col min="10461" max="10461" width="10.85546875" style="35" customWidth="1"/>
    <col min="10462" max="10462" width="30.85546875" style="35" customWidth="1"/>
    <col min="10463" max="10491" width="9.140625" style="35" customWidth="1"/>
    <col min="10492" max="10492" width="12.28515625" style="35" customWidth="1"/>
    <col min="10493" max="10673" width="9.140625" style="35"/>
    <col min="10674" max="10676" width="5.42578125" style="35" customWidth="1"/>
    <col min="10677" max="10679" width="9.7109375" style="35" customWidth="1"/>
    <col min="10680" max="10681" width="9.140625" style="35" customWidth="1"/>
    <col min="10682" max="10682" width="5.85546875" style="35" customWidth="1"/>
    <col min="10683" max="10683" width="7.140625" style="35" customWidth="1"/>
    <col min="10684" max="10684" width="11.28515625" style="35" customWidth="1"/>
    <col min="10685" max="10688" width="9.140625" style="35" customWidth="1"/>
    <col min="10689" max="10689" width="11.85546875" style="35" customWidth="1"/>
    <col min="10690" max="10693" width="9.140625" style="35" customWidth="1"/>
    <col min="10694" max="10695" width="10.140625" style="35" customWidth="1"/>
    <col min="10696" max="10699" width="9.140625" style="35" customWidth="1"/>
    <col min="10700" max="10700" width="13.140625" style="35" customWidth="1"/>
    <col min="10701" max="10704" width="9.140625" style="35" customWidth="1"/>
    <col min="10705" max="10705" width="10.7109375" style="35" customWidth="1"/>
    <col min="10706" max="10706" width="11" style="35" customWidth="1"/>
    <col min="10707" max="10707" width="10.85546875" style="35" customWidth="1"/>
    <col min="10708" max="10708" width="6.42578125" style="35" customWidth="1"/>
    <col min="10709" max="10713" width="12.7109375" style="35" customWidth="1"/>
    <col min="10714" max="10714" width="9.140625" style="35" customWidth="1"/>
    <col min="10715" max="10716" width="16.7109375" style="35" customWidth="1"/>
    <col min="10717" max="10717" width="10.85546875" style="35" customWidth="1"/>
    <col min="10718" max="10718" width="30.85546875" style="35" customWidth="1"/>
    <col min="10719" max="10747" width="9.140625" style="35" customWidth="1"/>
    <col min="10748" max="10748" width="12.28515625" style="35" customWidth="1"/>
    <col min="10749" max="10929" width="9.140625" style="35"/>
    <col min="10930" max="10932" width="5.42578125" style="35" customWidth="1"/>
    <col min="10933" max="10935" width="9.7109375" style="35" customWidth="1"/>
    <col min="10936" max="10937" width="9.140625" style="35" customWidth="1"/>
    <col min="10938" max="10938" width="5.85546875" style="35" customWidth="1"/>
    <col min="10939" max="10939" width="7.140625" style="35" customWidth="1"/>
    <col min="10940" max="10940" width="11.28515625" style="35" customWidth="1"/>
    <col min="10941" max="10944" width="9.140625" style="35" customWidth="1"/>
    <col min="10945" max="10945" width="11.85546875" style="35" customWidth="1"/>
    <col min="10946" max="10949" width="9.140625" style="35" customWidth="1"/>
    <col min="10950" max="10951" width="10.140625" style="35" customWidth="1"/>
    <col min="10952" max="10955" width="9.140625" style="35" customWidth="1"/>
    <col min="10956" max="10956" width="13.140625" style="35" customWidth="1"/>
    <col min="10957" max="10960" width="9.140625" style="35" customWidth="1"/>
    <col min="10961" max="10961" width="10.7109375" style="35" customWidth="1"/>
    <col min="10962" max="10962" width="11" style="35" customWidth="1"/>
    <col min="10963" max="10963" width="10.85546875" style="35" customWidth="1"/>
    <col min="10964" max="10964" width="6.42578125" style="35" customWidth="1"/>
    <col min="10965" max="10969" width="12.7109375" style="35" customWidth="1"/>
    <col min="10970" max="10970" width="9.140625" style="35" customWidth="1"/>
    <col min="10971" max="10972" width="16.7109375" style="35" customWidth="1"/>
    <col min="10973" max="10973" width="10.85546875" style="35" customWidth="1"/>
    <col min="10974" max="10974" width="30.85546875" style="35" customWidth="1"/>
    <col min="10975" max="11003" width="9.140625" style="35" customWidth="1"/>
    <col min="11004" max="11004" width="12.28515625" style="35" customWidth="1"/>
    <col min="11005" max="11185" width="9.140625" style="35"/>
    <col min="11186" max="11188" width="5.42578125" style="35" customWidth="1"/>
    <col min="11189" max="11191" width="9.7109375" style="35" customWidth="1"/>
    <col min="11192" max="11193" width="9.140625" style="35" customWidth="1"/>
    <col min="11194" max="11194" width="5.85546875" style="35" customWidth="1"/>
    <col min="11195" max="11195" width="7.140625" style="35" customWidth="1"/>
    <col min="11196" max="11196" width="11.28515625" style="35" customWidth="1"/>
    <col min="11197" max="11200" width="9.140625" style="35" customWidth="1"/>
    <col min="11201" max="11201" width="11.85546875" style="35" customWidth="1"/>
    <col min="11202" max="11205" width="9.140625" style="35" customWidth="1"/>
    <col min="11206" max="11207" width="10.140625" style="35" customWidth="1"/>
    <col min="11208" max="11211" width="9.140625" style="35" customWidth="1"/>
    <col min="11212" max="11212" width="13.140625" style="35" customWidth="1"/>
    <col min="11213" max="11216" width="9.140625" style="35" customWidth="1"/>
    <col min="11217" max="11217" width="10.7109375" style="35" customWidth="1"/>
    <col min="11218" max="11218" width="11" style="35" customWidth="1"/>
    <col min="11219" max="11219" width="10.85546875" style="35" customWidth="1"/>
    <col min="11220" max="11220" width="6.42578125" style="35" customWidth="1"/>
    <col min="11221" max="11225" width="12.7109375" style="35" customWidth="1"/>
    <col min="11226" max="11226" width="9.140625" style="35" customWidth="1"/>
    <col min="11227" max="11228" width="16.7109375" style="35" customWidth="1"/>
    <col min="11229" max="11229" width="10.85546875" style="35" customWidth="1"/>
    <col min="11230" max="11230" width="30.85546875" style="35" customWidth="1"/>
    <col min="11231" max="11259" width="9.140625" style="35" customWidth="1"/>
    <col min="11260" max="11260" width="12.28515625" style="35" customWidth="1"/>
    <col min="11261" max="11441" width="9.140625" style="35"/>
    <col min="11442" max="11444" width="5.42578125" style="35" customWidth="1"/>
    <col min="11445" max="11447" width="9.7109375" style="35" customWidth="1"/>
    <col min="11448" max="11449" width="9.140625" style="35" customWidth="1"/>
    <col min="11450" max="11450" width="5.85546875" style="35" customWidth="1"/>
    <col min="11451" max="11451" width="7.140625" style="35" customWidth="1"/>
    <col min="11452" max="11452" width="11.28515625" style="35" customWidth="1"/>
    <col min="11453" max="11456" width="9.140625" style="35" customWidth="1"/>
    <col min="11457" max="11457" width="11.85546875" style="35" customWidth="1"/>
    <col min="11458" max="11461" width="9.140625" style="35" customWidth="1"/>
    <col min="11462" max="11463" width="10.140625" style="35" customWidth="1"/>
    <col min="11464" max="11467" width="9.140625" style="35" customWidth="1"/>
    <col min="11468" max="11468" width="13.140625" style="35" customWidth="1"/>
    <col min="11469" max="11472" width="9.140625" style="35" customWidth="1"/>
    <col min="11473" max="11473" width="10.7109375" style="35" customWidth="1"/>
    <col min="11474" max="11474" width="11" style="35" customWidth="1"/>
    <col min="11475" max="11475" width="10.85546875" style="35" customWidth="1"/>
    <col min="11476" max="11476" width="6.42578125" style="35" customWidth="1"/>
    <col min="11477" max="11481" width="12.7109375" style="35" customWidth="1"/>
    <col min="11482" max="11482" width="9.140625" style="35" customWidth="1"/>
    <col min="11483" max="11484" width="16.7109375" style="35" customWidth="1"/>
    <col min="11485" max="11485" width="10.85546875" style="35" customWidth="1"/>
    <col min="11486" max="11486" width="30.85546875" style="35" customWidth="1"/>
    <col min="11487" max="11515" width="9.140625" style="35" customWidth="1"/>
    <col min="11516" max="11516" width="12.28515625" style="35" customWidth="1"/>
    <col min="11517" max="11697" width="9.140625" style="35"/>
    <col min="11698" max="11700" width="5.42578125" style="35" customWidth="1"/>
    <col min="11701" max="11703" width="9.7109375" style="35" customWidth="1"/>
    <col min="11704" max="11705" width="9.140625" style="35" customWidth="1"/>
    <col min="11706" max="11706" width="5.85546875" style="35" customWidth="1"/>
    <col min="11707" max="11707" width="7.140625" style="35" customWidth="1"/>
    <col min="11708" max="11708" width="11.28515625" style="35" customWidth="1"/>
    <col min="11709" max="11712" width="9.140625" style="35" customWidth="1"/>
    <col min="11713" max="11713" width="11.85546875" style="35" customWidth="1"/>
    <col min="11714" max="11717" width="9.140625" style="35" customWidth="1"/>
    <col min="11718" max="11719" width="10.140625" style="35" customWidth="1"/>
    <col min="11720" max="11723" width="9.140625" style="35" customWidth="1"/>
    <col min="11724" max="11724" width="13.140625" style="35" customWidth="1"/>
    <col min="11725" max="11728" width="9.140625" style="35" customWidth="1"/>
    <col min="11729" max="11729" width="10.7109375" style="35" customWidth="1"/>
    <col min="11730" max="11730" width="11" style="35" customWidth="1"/>
    <col min="11731" max="11731" width="10.85546875" style="35" customWidth="1"/>
    <col min="11732" max="11732" width="6.42578125" style="35" customWidth="1"/>
    <col min="11733" max="11737" width="12.7109375" style="35" customWidth="1"/>
    <col min="11738" max="11738" width="9.140625" style="35" customWidth="1"/>
    <col min="11739" max="11740" width="16.7109375" style="35" customWidth="1"/>
    <col min="11741" max="11741" width="10.85546875" style="35" customWidth="1"/>
    <col min="11742" max="11742" width="30.85546875" style="35" customWidth="1"/>
    <col min="11743" max="11771" width="9.140625" style="35" customWidth="1"/>
    <col min="11772" max="11772" width="12.28515625" style="35" customWidth="1"/>
    <col min="11773" max="11953" width="9.140625" style="35"/>
    <col min="11954" max="11956" width="5.42578125" style="35" customWidth="1"/>
    <col min="11957" max="11959" width="9.7109375" style="35" customWidth="1"/>
    <col min="11960" max="11961" width="9.140625" style="35" customWidth="1"/>
    <col min="11962" max="11962" width="5.85546875" style="35" customWidth="1"/>
    <col min="11963" max="11963" width="7.140625" style="35" customWidth="1"/>
    <col min="11964" max="11964" width="11.28515625" style="35" customWidth="1"/>
    <col min="11965" max="11968" width="9.140625" style="35" customWidth="1"/>
    <col min="11969" max="11969" width="11.85546875" style="35" customWidth="1"/>
    <col min="11970" max="11973" width="9.140625" style="35" customWidth="1"/>
    <col min="11974" max="11975" width="10.140625" style="35" customWidth="1"/>
    <col min="11976" max="11979" width="9.140625" style="35" customWidth="1"/>
    <col min="11980" max="11980" width="13.140625" style="35" customWidth="1"/>
    <col min="11981" max="11984" width="9.140625" style="35" customWidth="1"/>
    <col min="11985" max="11985" width="10.7109375" style="35" customWidth="1"/>
    <col min="11986" max="11986" width="11" style="35" customWidth="1"/>
    <col min="11987" max="11987" width="10.85546875" style="35" customWidth="1"/>
    <col min="11988" max="11988" width="6.42578125" style="35" customWidth="1"/>
    <col min="11989" max="11993" width="12.7109375" style="35" customWidth="1"/>
    <col min="11994" max="11994" width="9.140625" style="35" customWidth="1"/>
    <col min="11995" max="11996" width="16.7109375" style="35" customWidth="1"/>
    <col min="11997" max="11997" width="10.85546875" style="35" customWidth="1"/>
    <col min="11998" max="11998" width="30.85546875" style="35" customWidth="1"/>
    <col min="11999" max="12027" width="9.140625" style="35" customWidth="1"/>
    <col min="12028" max="12028" width="12.28515625" style="35" customWidth="1"/>
    <col min="12029" max="12209" width="9.140625" style="35"/>
    <col min="12210" max="12212" width="5.42578125" style="35" customWidth="1"/>
    <col min="12213" max="12215" width="9.7109375" style="35" customWidth="1"/>
    <col min="12216" max="12217" width="9.140625" style="35" customWidth="1"/>
    <col min="12218" max="12218" width="5.85546875" style="35" customWidth="1"/>
    <col min="12219" max="12219" width="7.140625" style="35" customWidth="1"/>
    <col min="12220" max="12220" width="11.28515625" style="35" customWidth="1"/>
    <col min="12221" max="12224" width="9.140625" style="35" customWidth="1"/>
    <col min="12225" max="12225" width="11.85546875" style="35" customWidth="1"/>
    <col min="12226" max="12229" width="9.140625" style="35" customWidth="1"/>
    <col min="12230" max="12231" width="10.140625" style="35" customWidth="1"/>
    <col min="12232" max="12235" width="9.140625" style="35" customWidth="1"/>
    <col min="12236" max="12236" width="13.140625" style="35" customWidth="1"/>
    <col min="12237" max="12240" width="9.140625" style="35" customWidth="1"/>
    <col min="12241" max="12241" width="10.7109375" style="35" customWidth="1"/>
    <col min="12242" max="12242" width="11" style="35" customWidth="1"/>
    <col min="12243" max="12243" width="10.85546875" style="35" customWidth="1"/>
    <col min="12244" max="12244" width="6.42578125" style="35" customWidth="1"/>
    <col min="12245" max="12249" width="12.7109375" style="35" customWidth="1"/>
    <col min="12250" max="12250" width="9.140625" style="35" customWidth="1"/>
    <col min="12251" max="12252" width="16.7109375" style="35" customWidth="1"/>
    <col min="12253" max="12253" width="10.85546875" style="35" customWidth="1"/>
    <col min="12254" max="12254" width="30.85546875" style="35" customWidth="1"/>
    <col min="12255" max="12283" width="9.140625" style="35" customWidth="1"/>
    <col min="12284" max="12284" width="12.28515625" style="35" customWidth="1"/>
    <col min="12285" max="12465" width="9.140625" style="35"/>
    <col min="12466" max="12468" width="5.42578125" style="35" customWidth="1"/>
    <col min="12469" max="12471" width="9.7109375" style="35" customWidth="1"/>
    <col min="12472" max="12473" width="9.140625" style="35" customWidth="1"/>
    <col min="12474" max="12474" width="5.85546875" style="35" customWidth="1"/>
    <col min="12475" max="12475" width="7.140625" style="35" customWidth="1"/>
    <col min="12476" max="12476" width="11.28515625" style="35" customWidth="1"/>
    <col min="12477" max="12480" width="9.140625" style="35" customWidth="1"/>
    <col min="12481" max="12481" width="11.85546875" style="35" customWidth="1"/>
    <col min="12482" max="12485" width="9.140625" style="35" customWidth="1"/>
    <col min="12486" max="12487" width="10.140625" style="35" customWidth="1"/>
    <col min="12488" max="12491" width="9.140625" style="35" customWidth="1"/>
    <col min="12492" max="12492" width="13.140625" style="35" customWidth="1"/>
    <col min="12493" max="12496" width="9.140625" style="35" customWidth="1"/>
    <col min="12497" max="12497" width="10.7109375" style="35" customWidth="1"/>
    <col min="12498" max="12498" width="11" style="35" customWidth="1"/>
    <col min="12499" max="12499" width="10.85546875" style="35" customWidth="1"/>
    <col min="12500" max="12500" width="6.42578125" style="35" customWidth="1"/>
    <col min="12501" max="12505" width="12.7109375" style="35" customWidth="1"/>
    <col min="12506" max="12506" width="9.140625" style="35" customWidth="1"/>
    <col min="12507" max="12508" width="16.7109375" style="35" customWidth="1"/>
    <col min="12509" max="12509" width="10.85546875" style="35" customWidth="1"/>
    <col min="12510" max="12510" width="30.85546875" style="35" customWidth="1"/>
    <col min="12511" max="12539" width="9.140625" style="35" customWidth="1"/>
    <col min="12540" max="12540" width="12.28515625" style="35" customWidth="1"/>
    <col min="12541" max="12721" width="9.140625" style="35"/>
    <col min="12722" max="12724" width="5.42578125" style="35" customWidth="1"/>
    <col min="12725" max="12727" width="9.7109375" style="35" customWidth="1"/>
    <col min="12728" max="12729" width="9.140625" style="35" customWidth="1"/>
    <col min="12730" max="12730" width="5.85546875" style="35" customWidth="1"/>
    <col min="12731" max="12731" width="7.140625" style="35" customWidth="1"/>
    <col min="12732" max="12732" width="11.28515625" style="35" customWidth="1"/>
    <col min="12733" max="12736" width="9.140625" style="35" customWidth="1"/>
    <col min="12737" max="12737" width="11.85546875" style="35" customWidth="1"/>
    <col min="12738" max="12741" width="9.140625" style="35" customWidth="1"/>
    <col min="12742" max="12743" width="10.140625" style="35" customWidth="1"/>
    <col min="12744" max="12747" width="9.140625" style="35" customWidth="1"/>
    <col min="12748" max="12748" width="13.140625" style="35" customWidth="1"/>
    <col min="12749" max="12752" width="9.140625" style="35" customWidth="1"/>
    <col min="12753" max="12753" width="10.7109375" style="35" customWidth="1"/>
    <col min="12754" max="12754" width="11" style="35" customWidth="1"/>
    <col min="12755" max="12755" width="10.85546875" style="35" customWidth="1"/>
    <col min="12756" max="12756" width="6.42578125" style="35" customWidth="1"/>
    <col min="12757" max="12761" width="12.7109375" style="35" customWidth="1"/>
    <col min="12762" max="12762" width="9.140625" style="35" customWidth="1"/>
    <col min="12763" max="12764" width="16.7109375" style="35" customWidth="1"/>
    <col min="12765" max="12765" width="10.85546875" style="35" customWidth="1"/>
    <col min="12766" max="12766" width="30.85546875" style="35" customWidth="1"/>
    <col min="12767" max="12795" width="9.140625" style="35" customWidth="1"/>
    <col min="12796" max="12796" width="12.28515625" style="35" customWidth="1"/>
    <col min="12797" max="12977" width="9.140625" style="35"/>
    <col min="12978" max="12980" width="5.42578125" style="35" customWidth="1"/>
    <col min="12981" max="12983" width="9.7109375" style="35" customWidth="1"/>
    <col min="12984" max="12985" width="9.140625" style="35" customWidth="1"/>
    <col min="12986" max="12986" width="5.85546875" style="35" customWidth="1"/>
    <col min="12987" max="12987" width="7.140625" style="35" customWidth="1"/>
    <col min="12988" max="12988" width="11.28515625" style="35" customWidth="1"/>
    <col min="12989" max="12992" width="9.140625" style="35" customWidth="1"/>
    <col min="12993" max="12993" width="11.85546875" style="35" customWidth="1"/>
    <col min="12994" max="12997" width="9.140625" style="35" customWidth="1"/>
    <col min="12998" max="12999" width="10.140625" style="35" customWidth="1"/>
    <col min="13000" max="13003" width="9.140625" style="35" customWidth="1"/>
    <col min="13004" max="13004" width="13.140625" style="35" customWidth="1"/>
    <col min="13005" max="13008" width="9.140625" style="35" customWidth="1"/>
    <col min="13009" max="13009" width="10.7109375" style="35" customWidth="1"/>
    <col min="13010" max="13010" width="11" style="35" customWidth="1"/>
    <col min="13011" max="13011" width="10.85546875" style="35" customWidth="1"/>
    <col min="13012" max="13012" width="6.42578125" style="35" customWidth="1"/>
    <col min="13013" max="13017" width="12.7109375" style="35" customWidth="1"/>
    <col min="13018" max="13018" width="9.140625" style="35" customWidth="1"/>
    <col min="13019" max="13020" width="16.7109375" style="35" customWidth="1"/>
    <col min="13021" max="13021" width="10.85546875" style="35" customWidth="1"/>
    <col min="13022" max="13022" width="30.85546875" style="35" customWidth="1"/>
    <col min="13023" max="13051" width="9.140625" style="35" customWidth="1"/>
    <col min="13052" max="13052" width="12.28515625" style="35" customWidth="1"/>
    <col min="13053" max="13233" width="9.140625" style="35"/>
    <col min="13234" max="13236" width="5.42578125" style="35" customWidth="1"/>
    <col min="13237" max="13239" width="9.7109375" style="35" customWidth="1"/>
    <col min="13240" max="13241" width="9.140625" style="35" customWidth="1"/>
    <col min="13242" max="13242" width="5.85546875" style="35" customWidth="1"/>
    <col min="13243" max="13243" width="7.140625" style="35" customWidth="1"/>
    <col min="13244" max="13244" width="11.28515625" style="35" customWidth="1"/>
    <col min="13245" max="13248" width="9.140625" style="35" customWidth="1"/>
    <col min="13249" max="13249" width="11.85546875" style="35" customWidth="1"/>
    <col min="13250" max="13253" width="9.140625" style="35" customWidth="1"/>
    <col min="13254" max="13255" width="10.140625" style="35" customWidth="1"/>
    <col min="13256" max="13259" width="9.140625" style="35" customWidth="1"/>
    <col min="13260" max="13260" width="13.140625" style="35" customWidth="1"/>
    <col min="13261" max="13264" width="9.140625" style="35" customWidth="1"/>
    <col min="13265" max="13265" width="10.7109375" style="35" customWidth="1"/>
    <col min="13266" max="13266" width="11" style="35" customWidth="1"/>
    <col min="13267" max="13267" width="10.85546875" style="35" customWidth="1"/>
    <col min="13268" max="13268" width="6.42578125" style="35" customWidth="1"/>
    <col min="13269" max="13273" width="12.7109375" style="35" customWidth="1"/>
    <col min="13274" max="13274" width="9.140625" style="35" customWidth="1"/>
    <col min="13275" max="13276" width="16.7109375" style="35" customWidth="1"/>
    <col min="13277" max="13277" width="10.85546875" style="35" customWidth="1"/>
    <col min="13278" max="13278" width="30.85546875" style="35" customWidth="1"/>
    <col min="13279" max="13307" width="9.140625" style="35" customWidth="1"/>
    <col min="13308" max="13308" width="12.28515625" style="35" customWidth="1"/>
    <col min="13309" max="13489" width="9.140625" style="35"/>
    <col min="13490" max="13492" width="5.42578125" style="35" customWidth="1"/>
    <col min="13493" max="13495" width="9.7109375" style="35" customWidth="1"/>
    <col min="13496" max="13497" width="9.140625" style="35" customWidth="1"/>
    <col min="13498" max="13498" width="5.85546875" style="35" customWidth="1"/>
    <col min="13499" max="13499" width="7.140625" style="35" customWidth="1"/>
    <col min="13500" max="13500" width="11.28515625" style="35" customWidth="1"/>
    <col min="13501" max="13504" width="9.140625" style="35" customWidth="1"/>
    <col min="13505" max="13505" width="11.85546875" style="35" customWidth="1"/>
    <col min="13506" max="13509" width="9.140625" style="35" customWidth="1"/>
    <col min="13510" max="13511" width="10.140625" style="35" customWidth="1"/>
    <col min="13512" max="13515" width="9.140625" style="35" customWidth="1"/>
    <col min="13516" max="13516" width="13.140625" style="35" customWidth="1"/>
    <col min="13517" max="13520" width="9.140625" style="35" customWidth="1"/>
    <col min="13521" max="13521" width="10.7109375" style="35" customWidth="1"/>
    <col min="13522" max="13522" width="11" style="35" customWidth="1"/>
    <col min="13523" max="13523" width="10.85546875" style="35" customWidth="1"/>
    <col min="13524" max="13524" width="6.42578125" style="35" customWidth="1"/>
    <col min="13525" max="13529" width="12.7109375" style="35" customWidth="1"/>
    <col min="13530" max="13530" width="9.140625" style="35" customWidth="1"/>
    <col min="13531" max="13532" width="16.7109375" style="35" customWidth="1"/>
    <col min="13533" max="13533" width="10.85546875" style="35" customWidth="1"/>
    <col min="13534" max="13534" width="30.85546875" style="35" customWidth="1"/>
    <col min="13535" max="13563" width="9.140625" style="35" customWidth="1"/>
    <col min="13564" max="13564" width="12.28515625" style="35" customWidth="1"/>
    <col min="13565" max="13745" width="9.140625" style="35"/>
    <col min="13746" max="13748" width="5.42578125" style="35" customWidth="1"/>
    <col min="13749" max="13751" width="9.7109375" style="35" customWidth="1"/>
    <col min="13752" max="13753" width="9.140625" style="35" customWidth="1"/>
    <col min="13754" max="13754" width="5.85546875" style="35" customWidth="1"/>
    <col min="13755" max="13755" width="7.140625" style="35" customWidth="1"/>
    <col min="13756" max="13756" width="11.28515625" style="35" customWidth="1"/>
    <col min="13757" max="13760" width="9.140625" style="35" customWidth="1"/>
    <col min="13761" max="13761" width="11.85546875" style="35" customWidth="1"/>
    <col min="13762" max="13765" width="9.140625" style="35" customWidth="1"/>
    <col min="13766" max="13767" width="10.140625" style="35" customWidth="1"/>
    <col min="13768" max="13771" width="9.140625" style="35" customWidth="1"/>
    <col min="13772" max="13772" width="13.140625" style="35" customWidth="1"/>
    <col min="13773" max="13776" width="9.140625" style="35" customWidth="1"/>
    <col min="13777" max="13777" width="10.7109375" style="35" customWidth="1"/>
    <col min="13778" max="13778" width="11" style="35" customWidth="1"/>
    <col min="13779" max="13779" width="10.85546875" style="35" customWidth="1"/>
    <col min="13780" max="13780" width="6.42578125" style="35" customWidth="1"/>
    <col min="13781" max="13785" width="12.7109375" style="35" customWidth="1"/>
    <col min="13786" max="13786" width="9.140625" style="35" customWidth="1"/>
    <col min="13787" max="13788" width="16.7109375" style="35" customWidth="1"/>
    <col min="13789" max="13789" width="10.85546875" style="35" customWidth="1"/>
    <col min="13790" max="13790" width="30.85546875" style="35" customWidth="1"/>
    <col min="13791" max="13819" width="9.140625" style="35" customWidth="1"/>
    <col min="13820" max="13820" width="12.28515625" style="35" customWidth="1"/>
    <col min="13821" max="14001" width="9.140625" style="35"/>
    <col min="14002" max="14004" width="5.42578125" style="35" customWidth="1"/>
    <col min="14005" max="14007" width="9.7109375" style="35" customWidth="1"/>
    <col min="14008" max="14009" width="9.140625" style="35" customWidth="1"/>
    <col min="14010" max="14010" width="5.85546875" style="35" customWidth="1"/>
    <col min="14011" max="14011" width="7.140625" style="35" customWidth="1"/>
    <col min="14012" max="14012" width="11.28515625" style="35" customWidth="1"/>
    <col min="14013" max="14016" width="9.140625" style="35" customWidth="1"/>
    <col min="14017" max="14017" width="11.85546875" style="35" customWidth="1"/>
    <col min="14018" max="14021" width="9.140625" style="35" customWidth="1"/>
    <col min="14022" max="14023" width="10.140625" style="35" customWidth="1"/>
    <col min="14024" max="14027" width="9.140625" style="35" customWidth="1"/>
    <col min="14028" max="14028" width="13.140625" style="35" customWidth="1"/>
    <col min="14029" max="14032" width="9.140625" style="35" customWidth="1"/>
    <col min="14033" max="14033" width="10.7109375" style="35" customWidth="1"/>
    <col min="14034" max="14034" width="11" style="35" customWidth="1"/>
    <col min="14035" max="14035" width="10.85546875" style="35" customWidth="1"/>
    <col min="14036" max="14036" width="6.42578125" style="35" customWidth="1"/>
    <col min="14037" max="14041" width="12.7109375" style="35" customWidth="1"/>
    <col min="14042" max="14042" width="9.140625" style="35" customWidth="1"/>
    <col min="14043" max="14044" width="16.7109375" style="35" customWidth="1"/>
    <col min="14045" max="14045" width="10.85546875" style="35" customWidth="1"/>
    <col min="14046" max="14046" width="30.85546875" style="35" customWidth="1"/>
    <col min="14047" max="14075" width="9.140625" style="35" customWidth="1"/>
    <col min="14076" max="14076" width="12.28515625" style="35" customWidth="1"/>
    <col min="14077" max="14257" width="9.140625" style="35"/>
    <col min="14258" max="14260" width="5.42578125" style="35" customWidth="1"/>
    <col min="14261" max="14263" width="9.7109375" style="35" customWidth="1"/>
    <col min="14264" max="14265" width="9.140625" style="35" customWidth="1"/>
    <col min="14266" max="14266" width="5.85546875" style="35" customWidth="1"/>
    <col min="14267" max="14267" width="7.140625" style="35" customWidth="1"/>
    <col min="14268" max="14268" width="11.28515625" style="35" customWidth="1"/>
    <col min="14269" max="14272" width="9.140625" style="35" customWidth="1"/>
    <col min="14273" max="14273" width="11.85546875" style="35" customWidth="1"/>
    <col min="14274" max="14277" width="9.140625" style="35" customWidth="1"/>
    <col min="14278" max="14279" width="10.140625" style="35" customWidth="1"/>
    <col min="14280" max="14283" width="9.140625" style="35" customWidth="1"/>
    <col min="14284" max="14284" width="13.140625" style="35" customWidth="1"/>
    <col min="14285" max="14288" width="9.140625" style="35" customWidth="1"/>
    <col min="14289" max="14289" width="10.7109375" style="35" customWidth="1"/>
    <col min="14290" max="14290" width="11" style="35" customWidth="1"/>
    <col min="14291" max="14291" width="10.85546875" style="35" customWidth="1"/>
    <col min="14292" max="14292" width="6.42578125" style="35" customWidth="1"/>
    <col min="14293" max="14297" width="12.7109375" style="35" customWidth="1"/>
    <col min="14298" max="14298" width="9.140625" style="35" customWidth="1"/>
    <col min="14299" max="14300" width="16.7109375" style="35" customWidth="1"/>
    <col min="14301" max="14301" width="10.85546875" style="35" customWidth="1"/>
    <col min="14302" max="14302" width="30.85546875" style="35" customWidth="1"/>
    <col min="14303" max="14331" width="9.140625" style="35" customWidth="1"/>
    <col min="14332" max="14332" width="12.28515625" style="35" customWidth="1"/>
    <col min="14333" max="14513" width="9.140625" style="35"/>
    <col min="14514" max="14516" width="5.42578125" style="35" customWidth="1"/>
    <col min="14517" max="14519" width="9.7109375" style="35" customWidth="1"/>
    <col min="14520" max="14521" width="9.140625" style="35" customWidth="1"/>
    <col min="14522" max="14522" width="5.85546875" style="35" customWidth="1"/>
    <col min="14523" max="14523" width="7.140625" style="35" customWidth="1"/>
    <col min="14524" max="14524" width="11.28515625" style="35" customWidth="1"/>
    <col min="14525" max="14528" width="9.140625" style="35" customWidth="1"/>
    <col min="14529" max="14529" width="11.85546875" style="35" customWidth="1"/>
    <col min="14530" max="14533" width="9.140625" style="35" customWidth="1"/>
    <col min="14534" max="14535" width="10.140625" style="35" customWidth="1"/>
    <col min="14536" max="14539" width="9.140625" style="35" customWidth="1"/>
    <col min="14540" max="14540" width="13.140625" style="35" customWidth="1"/>
    <col min="14541" max="14544" width="9.140625" style="35" customWidth="1"/>
    <col min="14545" max="14545" width="10.7109375" style="35" customWidth="1"/>
    <col min="14546" max="14546" width="11" style="35" customWidth="1"/>
    <col min="14547" max="14547" width="10.85546875" style="35" customWidth="1"/>
    <col min="14548" max="14548" width="6.42578125" style="35" customWidth="1"/>
    <col min="14549" max="14553" width="12.7109375" style="35" customWidth="1"/>
    <col min="14554" max="14554" width="9.140625" style="35" customWidth="1"/>
    <col min="14555" max="14556" width="16.7109375" style="35" customWidth="1"/>
    <col min="14557" max="14557" width="10.85546875" style="35" customWidth="1"/>
    <col min="14558" max="14558" width="30.85546875" style="35" customWidth="1"/>
    <col min="14559" max="14587" width="9.140625" style="35" customWidth="1"/>
    <col min="14588" max="14588" width="12.28515625" style="35" customWidth="1"/>
    <col min="14589" max="14769" width="9.140625" style="35"/>
    <col min="14770" max="14772" width="5.42578125" style="35" customWidth="1"/>
    <col min="14773" max="14775" width="9.7109375" style="35" customWidth="1"/>
    <col min="14776" max="14777" width="9.140625" style="35" customWidth="1"/>
    <col min="14778" max="14778" width="5.85546875" style="35" customWidth="1"/>
    <col min="14779" max="14779" width="7.140625" style="35" customWidth="1"/>
    <col min="14780" max="14780" width="11.28515625" style="35" customWidth="1"/>
    <col min="14781" max="14784" width="9.140625" style="35" customWidth="1"/>
    <col min="14785" max="14785" width="11.85546875" style="35" customWidth="1"/>
    <col min="14786" max="14789" width="9.140625" style="35" customWidth="1"/>
    <col min="14790" max="14791" width="10.140625" style="35" customWidth="1"/>
    <col min="14792" max="14795" width="9.140625" style="35" customWidth="1"/>
    <col min="14796" max="14796" width="13.140625" style="35" customWidth="1"/>
    <col min="14797" max="14800" width="9.140625" style="35" customWidth="1"/>
    <col min="14801" max="14801" width="10.7109375" style="35" customWidth="1"/>
    <col min="14802" max="14802" width="11" style="35" customWidth="1"/>
    <col min="14803" max="14803" width="10.85546875" style="35" customWidth="1"/>
    <col min="14804" max="14804" width="6.42578125" style="35" customWidth="1"/>
    <col min="14805" max="14809" width="12.7109375" style="35" customWidth="1"/>
    <col min="14810" max="14810" width="9.140625" style="35" customWidth="1"/>
    <col min="14811" max="14812" width="16.7109375" style="35" customWidth="1"/>
    <col min="14813" max="14813" width="10.85546875" style="35" customWidth="1"/>
    <col min="14814" max="14814" width="30.85546875" style="35" customWidth="1"/>
    <col min="14815" max="14843" width="9.140625" style="35" customWidth="1"/>
    <col min="14844" max="14844" width="12.28515625" style="35" customWidth="1"/>
    <col min="14845" max="15025" width="9.140625" style="35"/>
    <col min="15026" max="15028" width="5.42578125" style="35" customWidth="1"/>
    <col min="15029" max="15031" width="9.7109375" style="35" customWidth="1"/>
    <col min="15032" max="15033" width="9.140625" style="35" customWidth="1"/>
    <col min="15034" max="15034" width="5.85546875" style="35" customWidth="1"/>
    <col min="15035" max="15035" width="7.140625" style="35" customWidth="1"/>
    <col min="15036" max="15036" width="11.28515625" style="35" customWidth="1"/>
    <col min="15037" max="15040" width="9.140625" style="35" customWidth="1"/>
    <col min="15041" max="15041" width="11.85546875" style="35" customWidth="1"/>
    <col min="15042" max="15045" width="9.140625" style="35" customWidth="1"/>
    <col min="15046" max="15047" width="10.140625" style="35" customWidth="1"/>
    <col min="15048" max="15051" width="9.140625" style="35" customWidth="1"/>
    <col min="15052" max="15052" width="13.140625" style="35" customWidth="1"/>
    <col min="15053" max="15056" width="9.140625" style="35" customWidth="1"/>
    <col min="15057" max="15057" width="10.7109375" style="35" customWidth="1"/>
    <col min="15058" max="15058" width="11" style="35" customWidth="1"/>
    <col min="15059" max="15059" width="10.85546875" style="35" customWidth="1"/>
    <col min="15060" max="15060" width="6.42578125" style="35" customWidth="1"/>
    <col min="15061" max="15065" width="12.7109375" style="35" customWidth="1"/>
    <col min="15066" max="15066" width="9.140625" style="35" customWidth="1"/>
    <col min="15067" max="15068" width="16.7109375" style="35" customWidth="1"/>
    <col min="15069" max="15069" width="10.85546875" style="35" customWidth="1"/>
    <col min="15070" max="15070" width="30.85546875" style="35" customWidth="1"/>
    <col min="15071" max="15099" width="9.140625" style="35" customWidth="1"/>
    <col min="15100" max="15100" width="12.28515625" style="35" customWidth="1"/>
    <col min="15101" max="15281" width="9.140625" style="35"/>
    <col min="15282" max="15284" width="5.42578125" style="35" customWidth="1"/>
    <col min="15285" max="15287" width="9.7109375" style="35" customWidth="1"/>
    <col min="15288" max="15289" width="9.140625" style="35" customWidth="1"/>
    <col min="15290" max="15290" width="5.85546875" style="35" customWidth="1"/>
    <col min="15291" max="15291" width="7.140625" style="35" customWidth="1"/>
    <col min="15292" max="15292" width="11.28515625" style="35" customWidth="1"/>
    <col min="15293" max="15296" width="9.140625" style="35" customWidth="1"/>
    <col min="15297" max="15297" width="11.85546875" style="35" customWidth="1"/>
    <col min="15298" max="15301" width="9.140625" style="35" customWidth="1"/>
    <col min="15302" max="15303" width="10.140625" style="35" customWidth="1"/>
    <col min="15304" max="15307" width="9.140625" style="35" customWidth="1"/>
    <col min="15308" max="15308" width="13.140625" style="35" customWidth="1"/>
    <col min="15309" max="15312" width="9.140625" style="35" customWidth="1"/>
    <col min="15313" max="15313" width="10.7109375" style="35" customWidth="1"/>
    <col min="15314" max="15314" width="11" style="35" customWidth="1"/>
    <col min="15315" max="15315" width="10.85546875" style="35" customWidth="1"/>
    <col min="15316" max="15316" width="6.42578125" style="35" customWidth="1"/>
    <col min="15317" max="15321" width="12.7109375" style="35" customWidth="1"/>
    <col min="15322" max="15322" width="9.140625" style="35" customWidth="1"/>
    <col min="15323" max="15324" width="16.7109375" style="35" customWidth="1"/>
    <col min="15325" max="15325" width="10.85546875" style="35" customWidth="1"/>
    <col min="15326" max="15326" width="30.85546875" style="35" customWidth="1"/>
    <col min="15327" max="15355" width="9.140625" style="35" customWidth="1"/>
    <col min="15356" max="15356" width="12.28515625" style="35" customWidth="1"/>
    <col min="15357" max="15537" width="9.140625" style="35"/>
    <col min="15538" max="15540" width="5.42578125" style="35" customWidth="1"/>
    <col min="15541" max="15543" width="9.7109375" style="35" customWidth="1"/>
    <col min="15544" max="15545" width="9.140625" style="35" customWidth="1"/>
    <col min="15546" max="15546" width="5.85546875" style="35" customWidth="1"/>
    <col min="15547" max="15547" width="7.140625" style="35" customWidth="1"/>
    <col min="15548" max="15548" width="11.28515625" style="35" customWidth="1"/>
    <col min="15549" max="15552" width="9.140625" style="35" customWidth="1"/>
    <col min="15553" max="15553" width="11.85546875" style="35" customWidth="1"/>
    <col min="15554" max="15557" width="9.140625" style="35" customWidth="1"/>
    <col min="15558" max="15559" width="10.140625" style="35" customWidth="1"/>
    <col min="15560" max="15563" width="9.140625" style="35" customWidth="1"/>
    <col min="15564" max="15564" width="13.140625" style="35" customWidth="1"/>
    <col min="15565" max="15568" width="9.140625" style="35" customWidth="1"/>
    <col min="15569" max="15569" width="10.7109375" style="35" customWidth="1"/>
    <col min="15570" max="15570" width="11" style="35" customWidth="1"/>
    <col min="15571" max="15571" width="10.85546875" style="35" customWidth="1"/>
    <col min="15572" max="15572" width="6.42578125" style="35" customWidth="1"/>
    <col min="15573" max="15577" width="12.7109375" style="35" customWidth="1"/>
    <col min="15578" max="15578" width="9.140625" style="35" customWidth="1"/>
    <col min="15579" max="15580" width="16.7109375" style="35" customWidth="1"/>
    <col min="15581" max="15581" width="10.85546875" style="35" customWidth="1"/>
    <col min="15582" max="15582" width="30.85546875" style="35" customWidth="1"/>
    <col min="15583" max="15611" width="9.140625" style="35" customWidth="1"/>
    <col min="15612" max="15612" width="12.28515625" style="35" customWidth="1"/>
    <col min="15613" max="15793" width="9.140625" style="35"/>
    <col min="15794" max="15796" width="5.42578125" style="35" customWidth="1"/>
    <col min="15797" max="15799" width="9.7109375" style="35" customWidth="1"/>
    <col min="15800" max="15801" width="9.140625" style="35" customWidth="1"/>
    <col min="15802" max="15802" width="5.85546875" style="35" customWidth="1"/>
    <col min="15803" max="15803" width="7.140625" style="35" customWidth="1"/>
    <col min="15804" max="15804" width="11.28515625" style="35" customWidth="1"/>
    <col min="15805" max="15808" width="9.140625" style="35" customWidth="1"/>
    <col min="15809" max="15809" width="11.85546875" style="35" customWidth="1"/>
    <col min="15810" max="15813" width="9.140625" style="35" customWidth="1"/>
    <col min="15814" max="15815" width="10.140625" style="35" customWidth="1"/>
    <col min="15816" max="15819" width="9.140625" style="35" customWidth="1"/>
    <col min="15820" max="15820" width="13.140625" style="35" customWidth="1"/>
    <col min="15821" max="15824" width="9.140625" style="35" customWidth="1"/>
    <col min="15825" max="15825" width="10.7109375" style="35" customWidth="1"/>
    <col min="15826" max="15826" width="11" style="35" customWidth="1"/>
    <col min="15827" max="15827" width="10.85546875" style="35" customWidth="1"/>
    <col min="15828" max="15828" width="6.42578125" style="35" customWidth="1"/>
    <col min="15829" max="15833" width="12.7109375" style="35" customWidth="1"/>
    <col min="15834" max="15834" width="9.140625" style="35" customWidth="1"/>
    <col min="15835" max="15836" width="16.7109375" style="35" customWidth="1"/>
    <col min="15837" max="15837" width="10.85546875" style="35" customWidth="1"/>
    <col min="15838" max="15838" width="30.85546875" style="35" customWidth="1"/>
    <col min="15839" max="15867" width="9.140625" style="35" customWidth="1"/>
    <col min="15868" max="15868" width="12.28515625" style="35" customWidth="1"/>
    <col min="15869" max="16049" width="9.140625" style="35"/>
    <col min="16050" max="16052" width="5.42578125" style="35" customWidth="1"/>
    <col min="16053" max="16055" width="9.7109375" style="35" customWidth="1"/>
    <col min="16056" max="16057" width="9.140625" style="35" customWidth="1"/>
    <col min="16058" max="16058" width="5.85546875" style="35" customWidth="1"/>
    <col min="16059" max="16059" width="7.140625" style="35" customWidth="1"/>
    <col min="16060" max="16060" width="11.28515625" style="35" customWidth="1"/>
    <col min="16061" max="16064" width="9.140625" style="35" customWidth="1"/>
    <col min="16065" max="16065" width="11.85546875" style="35" customWidth="1"/>
    <col min="16066" max="16069" width="9.140625" style="35" customWidth="1"/>
    <col min="16070" max="16071" width="10.140625" style="35" customWidth="1"/>
    <col min="16072" max="16075" width="9.140625" style="35" customWidth="1"/>
    <col min="16076" max="16076" width="13.140625" style="35" customWidth="1"/>
    <col min="16077" max="16080" width="9.140625" style="35" customWidth="1"/>
    <col min="16081" max="16081" width="10.7109375" style="35" customWidth="1"/>
    <col min="16082" max="16082" width="11" style="35" customWidth="1"/>
    <col min="16083" max="16083" width="10.85546875" style="35" customWidth="1"/>
    <col min="16084" max="16084" width="6.42578125" style="35" customWidth="1"/>
    <col min="16085" max="16089" width="12.7109375" style="35" customWidth="1"/>
    <col min="16090" max="16090" width="9.140625" style="35" customWidth="1"/>
    <col min="16091" max="16092" width="16.7109375" style="35" customWidth="1"/>
    <col min="16093" max="16093" width="10.85546875" style="35" customWidth="1"/>
    <col min="16094" max="16094" width="30.85546875" style="35" customWidth="1"/>
    <col min="16095" max="16123" width="9.140625" style="35" customWidth="1"/>
    <col min="16124" max="16124" width="12.28515625" style="35" customWidth="1"/>
    <col min="16125" max="16384" width="9.140625" style="35"/>
  </cols>
  <sheetData>
    <row r="1" spans="1:59" x14ac:dyDescent="0.25">
      <c r="A1" s="97" t="s">
        <v>57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</row>
    <row r="2" spans="1:59" ht="15.75" customHeight="1" x14ac:dyDescent="0.25">
      <c r="A2" s="109" t="s">
        <v>37</v>
      </c>
      <c r="B2" s="111" t="s">
        <v>47</v>
      </c>
      <c r="C2" s="91"/>
      <c r="D2" s="110" t="s">
        <v>19</v>
      </c>
      <c r="E2" s="110"/>
      <c r="F2" s="110"/>
      <c r="G2" s="113" t="s">
        <v>56</v>
      </c>
      <c r="H2" s="114"/>
      <c r="I2" s="114"/>
      <c r="J2" s="115"/>
      <c r="K2" s="116" t="s">
        <v>23</v>
      </c>
      <c r="L2" s="118" t="s">
        <v>6</v>
      </c>
      <c r="M2" s="99" t="s">
        <v>52</v>
      </c>
      <c r="N2" s="100"/>
      <c r="O2" s="101"/>
      <c r="P2" s="102" t="s">
        <v>54</v>
      </c>
      <c r="Q2" s="103"/>
      <c r="R2" s="104"/>
      <c r="S2" s="105" t="s">
        <v>53</v>
      </c>
      <c r="T2" s="106"/>
      <c r="U2" s="107"/>
      <c r="V2" s="108" t="s">
        <v>55</v>
      </c>
      <c r="W2" s="108"/>
      <c r="X2" s="108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</row>
    <row r="3" spans="1:59" s="14" customFormat="1" ht="45" customHeight="1" x14ac:dyDescent="0.25">
      <c r="A3" s="109"/>
      <c r="B3" s="112"/>
      <c r="C3" s="91" t="s">
        <v>21</v>
      </c>
      <c r="D3" s="18" t="s">
        <v>0</v>
      </c>
      <c r="E3" s="18" t="s">
        <v>1</v>
      </c>
      <c r="F3" s="18" t="s">
        <v>2</v>
      </c>
      <c r="G3" s="18" t="s">
        <v>22</v>
      </c>
      <c r="H3" s="21" t="s">
        <v>3</v>
      </c>
      <c r="I3" s="21" t="s">
        <v>4</v>
      </c>
      <c r="J3" s="21" t="s">
        <v>5</v>
      </c>
      <c r="K3" s="117"/>
      <c r="L3" s="119"/>
      <c r="M3" s="53" t="s">
        <v>20</v>
      </c>
      <c r="N3" s="53" t="s">
        <v>38</v>
      </c>
      <c r="O3" s="69" t="s">
        <v>41</v>
      </c>
      <c r="P3" s="57" t="s">
        <v>20</v>
      </c>
      <c r="Q3" s="57" t="s">
        <v>38</v>
      </c>
      <c r="R3" s="57" t="s">
        <v>41</v>
      </c>
      <c r="S3" s="61" t="s">
        <v>20</v>
      </c>
      <c r="T3" s="61" t="s">
        <v>38</v>
      </c>
      <c r="U3" s="73" t="s">
        <v>41</v>
      </c>
      <c r="V3" s="65" t="s">
        <v>20</v>
      </c>
      <c r="W3" s="65" t="s">
        <v>38</v>
      </c>
      <c r="X3" s="65" t="s">
        <v>41</v>
      </c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</row>
    <row r="4" spans="1:59" s="8" customFormat="1" ht="15" hidden="1" customHeight="1" x14ac:dyDescent="0.25">
      <c r="A4" s="31">
        <v>1</v>
      </c>
      <c r="B4" s="17">
        <v>29</v>
      </c>
      <c r="C4" s="84">
        <v>8</v>
      </c>
      <c r="D4" s="18" t="s">
        <v>7</v>
      </c>
      <c r="E4" s="18"/>
      <c r="F4" s="18" t="s">
        <v>11</v>
      </c>
      <c r="G4" s="19" t="s">
        <v>8</v>
      </c>
      <c r="H4" s="20" t="s">
        <v>8</v>
      </c>
      <c r="I4" s="20" t="s">
        <v>8</v>
      </c>
      <c r="J4" s="18" t="s">
        <v>7</v>
      </c>
      <c r="K4" s="16" t="s">
        <v>13</v>
      </c>
      <c r="L4" s="23" t="s">
        <v>24</v>
      </c>
      <c r="M4" s="54" t="s">
        <v>39</v>
      </c>
      <c r="N4" s="54" t="s">
        <v>39</v>
      </c>
      <c r="O4" s="70" t="s">
        <v>40</v>
      </c>
      <c r="P4" s="58" t="s">
        <v>39</v>
      </c>
      <c r="Q4" s="58" t="s">
        <v>39</v>
      </c>
      <c r="R4" s="72" t="s">
        <v>40</v>
      </c>
      <c r="S4" s="62" t="s">
        <v>39</v>
      </c>
      <c r="T4" s="62" t="s">
        <v>39</v>
      </c>
      <c r="U4" s="74" t="s">
        <v>40</v>
      </c>
      <c r="V4" s="66" t="s">
        <v>39</v>
      </c>
      <c r="W4" s="66" t="s">
        <v>39</v>
      </c>
      <c r="X4" s="76" t="s">
        <v>40</v>
      </c>
    </row>
    <row r="5" spans="1:59" s="8" customFormat="1" ht="15" customHeight="1" x14ac:dyDescent="0.25">
      <c r="A5" s="31">
        <v>2</v>
      </c>
      <c r="B5" s="17"/>
      <c r="C5" s="84">
        <v>10</v>
      </c>
      <c r="D5" s="18" t="s">
        <v>7</v>
      </c>
      <c r="E5" s="18"/>
      <c r="F5" s="18" t="s">
        <v>11</v>
      </c>
      <c r="G5" s="19" t="s">
        <v>8</v>
      </c>
      <c r="H5" s="20" t="s">
        <v>8</v>
      </c>
      <c r="I5" s="20" t="s">
        <v>8</v>
      </c>
      <c r="J5" s="18" t="s">
        <v>7</v>
      </c>
      <c r="K5" s="16" t="s">
        <v>13</v>
      </c>
      <c r="L5" s="23" t="s">
        <v>24</v>
      </c>
      <c r="M5" s="55" t="s">
        <v>40</v>
      </c>
      <c r="N5" s="54" t="s">
        <v>39</v>
      </c>
      <c r="O5" s="70" t="s">
        <v>39</v>
      </c>
      <c r="P5" s="58" t="s">
        <v>39</v>
      </c>
      <c r="Q5" s="58" t="s">
        <v>39</v>
      </c>
      <c r="R5" s="72" t="s">
        <v>40</v>
      </c>
      <c r="S5" s="63" t="s">
        <v>40</v>
      </c>
      <c r="T5" s="62" t="s">
        <v>39</v>
      </c>
      <c r="U5" s="74" t="s">
        <v>40</v>
      </c>
      <c r="V5" s="66" t="s">
        <v>39</v>
      </c>
      <c r="W5" s="66" t="s">
        <v>39</v>
      </c>
      <c r="X5" s="76" t="s">
        <v>40</v>
      </c>
    </row>
    <row r="6" spans="1:59" s="8" customFormat="1" ht="15" hidden="1" customHeight="1" x14ac:dyDescent="0.25">
      <c r="A6" s="31">
        <v>3</v>
      </c>
      <c r="B6" s="24">
        <v>40</v>
      </c>
      <c r="C6" s="25">
        <v>5</v>
      </c>
      <c r="D6" s="26" t="s">
        <v>8</v>
      </c>
      <c r="E6" s="16">
        <v>21.28</v>
      </c>
      <c r="F6" s="27" t="s">
        <v>11</v>
      </c>
      <c r="G6" s="26" t="s">
        <v>8</v>
      </c>
      <c r="H6" s="26" t="s">
        <v>8</v>
      </c>
      <c r="I6" s="26" t="s">
        <v>8</v>
      </c>
      <c r="J6" s="21" t="s">
        <v>7</v>
      </c>
      <c r="K6" s="16" t="s">
        <v>10</v>
      </c>
      <c r="L6" s="23" t="s">
        <v>24</v>
      </c>
      <c r="M6" s="54" t="s">
        <v>39</v>
      </c>
      <c r="N6" s="55" t="s">
        <v>40</v>
      </c>
      <c r="O6" s="70" t="s">
        <v>40</v>
      </c>
      <c r="P6" s="58" t="s">
        <v>39</v>
      </c>
      <c r="Q6" s="59" t="s">
        <v>40</v>
      </c>
      <c r="R6" s="72" t="s">
        <v>40</v>
      </c>
      <c r="S6" s="62" t="s">
        <v>39</v>
      </c>
      <c r="T6" s="63" t="s">
        <v>40</v>
      </c>
      <c r="U6" s="74" t="s">
        <v>40</v>
      </c>
      <c r="V6" s="66" t="s">
        <v>39</v>
      </c>
      <c r="W6" s="67" t="s">
        <v>40</v>
      </c>
      <c r="X6" s="76" t="s">
        <v>40</v>
      </c>
      <c r="Z6" s="51"/>
    </row>
    <row r="7" spans="1:59" s="8" customFormat="1" ht="15" hidden="1" customHeight="1" x14ac:dyDescent="0.25">
      <c r="A7" s="31">
        <v>4</v>
      </c>
      <c r="B7" s="24"/>
      <c r="C7" s="25">
        <v>6</v>
      </c>
      <c r="D7" s="26" t="s">
        <v>8</v>
      </c>
      <c r="E7" s="16">
        <v>25.05</v>
      </c>
      <c r="F7" s="27" t="s">
        <v>11</v>
      </c>
      <c r="G7" s="26" t="s">
        <v>8</v>
      </c>
      <c r="H7" s="26" t="s">
        <v>8</v>
      </c>
      <c r="I7" s="26" t="s">
        <v>8</v>
      </c>
      <c r="J7" s="21" t="s">
        <v>7</v>
      </c>
      <c r="K7" s="16" t="s">
        <v>10</v>
      </c>
      <c r="L7" s="23" t="s">
        <v>24</v>
      </c>
      <c r="M7" s="54" t="s">
        <v>39</v>
      </c>
      <c r="N7" s="54" t="s">
        <v>39</v>
      </c>
      <c r="O7" s="70" t="s">
        <v>40</v>
      </c>
      <c r="P7" s="58" t="s">
        <v>39</v>
      </c>
      <c r="Q7" s="59" t="s">
        <v>40</v>
      </c>
      <c r="R7" s="72" t="s">
        <v>40</v>
      </c>
      <c r="S7" s="62" t="s">
        <v>39</v>
      </c>
      <c r="T7" s="62" t="s">
        <v>39</v>
      </c>
      <c r="U7" s="74" t="s">
        <v>40</v>
      </c>
      <c r="V7" s="66" t="s">
        <v>39</v>
      </c>
      <c r="W7" s="66" t="s">
        <v>39</v>
      </c>
      <c r="X7" s="76" t="s">
        <v>40</v>
      </c>
      <c r="Z7" s="51"/>
    </row>
    <row r="8" spans="1:59" s="8" customFormat="1" ht="15" hidden="1" customHeight="1" x14ac:dyDescent="0.25">
      <c r="A8" s="31">
        <v>5</v>
      </c>
      <c r="B8" s="24"/>
      <c r="C8" s="25">
        <v>7</v>
      </c>
      <c r="D8" s="26" t="s">
        <v>8</v>
      </c>
      <c r="E8" s="16">
        <v>32.22</v>
      </c>
      <c r="F8" s="27" t="s">
        <v>11</v>
      </c>
      <c r="G8" s="26" t="s">
        <v>8</v>
      </c>
      <c r="H8" s="26" t="s">
        <v>8</v>
      </c>
      <c r="I8" s="26" t="s">
        <v>8</v>
      </c>
      <c r="J8" s="21" t="s">
        <v>7</v>
      </c>
      <c r="K8" s="16" t="s">
        <v>10</v>
      </c>
      <c r="L8" s="23" t="s">
        <v>24</v>
      </c>
      <c r="M8" s="54" t="s">
        <v>39</v>
      </c>
      <c r="N8" s="54" t="s">
        <v>39</v>
      </c>
      <c r="O8" s="70" t="s">
        <v>39</v>
      </c>
      <c r="P8" s="58" t="s">
        <v>39</v>
      </c>
      <c r="Q8" s="58" t="s">
        <v>39</v>
      </c>
      <c r="R8" s="72" t="s">
        <v>40</v>
      </c>
      <c r="S8" s="62" t="s">
        <v>39</v>
      </c>
      <c r="T8" s="62" t="s">
        <v>39</v>
      </c>
      <c r="U8" s="74" t="s">
        <v>39</v>
      </c>
      <c r="V8" s="66" t="s">
        <v>39</v>
      </c>
      <c r="W8" s="66" t="s">
        <v>39</v>
      </c>
      <c r="X8" s="76" t="s">
        <v>39</v>
      </c>
      <c r="Z8" s="51"/>
    </row>
    <row r="9" spans="1:59" s="8" customFormat="1" ht="15" hidden="1" customHeight="1" x14ac:dyDescent="0.25">
      <c r="A9" s="31">
        <v>6</v>
      </c>
      <c r="B9" s="24"/>
      <c r="C9" s="25">
        <v>8</v>
      </c>
      <c r="D9" s="26" t="s">
        <v>8</v>
      </c>
      <c r="E9" s="16">
        <v>30.66</v>
      </c>
      <c r="F9" s="27" t="s">
        <v>11</v>
      </c>
      <c r="G9" s="26" t="s">
        <v>8</v>
      </c>
      <c r="H9" s="26" t="s">
        <v>8</v>
      </c>
      <c r="I9" s="26" t="s">
        <v>8</v>
      </c>
      <c r="J9" s="26" t="s">
        <v>8</v>
      </c>
      <c r="K9" s="16" t="s">
        <v>10</v>
      </c>
      <c r="L9" s="23" t="s">
        <v>24</v>
      </c>
      <c r="M9" s="54" t="s">
        <v>39</v>
      </c>
      <c r="N9" s="54" t="s">
        <v>39</v>
      </c>
      <c r="O9" s="70" t="s">
        <v>39</v>
      </c>
      <c r="P9" s="58" t="s">
        <v>39</v>
      </c>
      <c r="Q9" s="58" t="s">
        <v>39</v>
      </c>
      <c r="R9" s="72" t="s">
        <v>40</v>
      </c>
      <c r="S9" s="62" t="s">
        <v>39</v>
      </c>
      <c r="T9" s="62" t="s">
        <v>39</v>
      </c>
      <c r="U9" s="74" t="s">
        <v>39</v>
      </c>
      <c r="V9" s="66" t="s">
        <v>39</v>
      </c>
      <c r="W9" s="66" t="s">
        <v>39</v>
      </c>
      <c r="X9" s="76" t="s">
        <v>39</v>
      </c>
      <c r="Z9" s="51"/>
    </row>
    <row r="10" spans="1:59" s="8" customFormat="1" ht="15" hidden="1" customHeight="1" x14ac:dyDescent="0.25">
      <c r="A10" s="31">
        <v>7</v>
      </c>
      <c r="B10" s="24">
        <v>23</v>
      </c>
      <c r="C10" s="25">
        <v>5</v>
      </c>
      <c r="D10" s="26" t="s">
        <v>8</v>
      </c>
      <c r="E10" s="28">
        <v>24.67</v>
      </c>
      <c r="F10" s="29" t="s">
        <v>11</v>
      </c>
      <c r="G10" s="26" t="s">
        <v>8</v>
      </c>
      <c r="H10" s="26" t="s">
        <v>8</v>
      </c>
      <c r="I10" s="26" t="s">
        <v>8</v>
      </c>
      <c r="J10" s="16" t="s">
        <v>7</v>
      </c>
      <c r="K10" s="16" t="s">
        <v>10</v>
      </c>
      <c r="L10" s="23" t="s">
        <v>24</v>
      </c>
      <c r="M10" s="54" t="s">
        <v>39</v>
      </c>
      <c r="N10" s="55" t="s">
        <v>40</v>
      </c>
      <c r="O10" s="70" t="s">
        <v>40</v>
      </c>
      <c r="P10" s="58" t="s">
        <v>39</v>
      </c>
      <c r="Q10" s="58" t="s">
        <v>39</v>
      </c>
      <c r="R10" s="72" t="s">
        <v>40</v>
      </c>
      <c r="S10" s="62" t="s">
        <v>39</v>
      </c>
      <c r="T10" s="62" t="s">
        <v>39</v>
      </c>
      <c r="U10" s="74" t="s">
        <v>40</v>
      </c>
      <c r="V10" s="66" t="s">
        <v>39</v>
      </c>
      <c r="W10" s="67" t="s">
        <v>40</v>
      </c>
      <c r="X10" s="76" t="s">
        <v>40</v>
      </c>
    </row>
    <row r="11" spans="1:59" s="8" customFormat="1" ht="15" hidden="1" customHeight="1" x14ac:dyDescent="0.25">
      <c r="A11" s="31">
        <v>8</v>
      </c>
      <c r="B11" s="24"/>
      <c r="C11" s="25">
        <v>6</v>
      </c>
      <c r="D11" s="26" t="s">
        <v>8</v>
      </c>
      <c r="E11" s="28">
        <v>32.97</v>
      </c>
      <c r="F11" s="29" t="s">
        <v>11</v>
      </c>
      <c r="G11" s="26" t="s">
        <v>8</v>
      </c>
      <c r="H11" s="26" t="s">
        <v>8</v>
      </c>
      <c r="I11" s="26" t="s">
        <v>8</v>
      </c>
      <c r="J11" s="16" t="s">
        <v>7</v>
      </c>
      <c r="K11" s="16" t="s">
        <v>10</v>
      </c>
      <c r="L11" s="23" t="s">
        <v>24</v>
      </c>
      <c r="M11" s="54" t="s">
        <v>39</v>
      </c>
      <c r="N11" s="54" t="s">
        <v>39</v>
      </c>
      <c r="O11" s="70" t="s">
        <v>40</v>
      </c>
      <c r="P11" s="58" t="s">
        <v>39</v>
      </c>
      <c r="Q11" s="58" t="s">
        <v>39</v>
      </c>
      <c r="R11" s="72" t="s">
        <v>40</v>
      </c>
      <c r="S11" s="62" t="s">
        <v>39</v>
      </c>
      <c r="T11" s="62" t="s">
        <v>39</v>
      </c>
      <c r="U11" s="74" t="s">
        <v>40</v>
      </c>
      <c r="V11" s="66" t="s">
        <v>39</v>
      </c>
      <c r="W11" s="66" t="s">
        <v>39</v>
      </c>
      <c r="X11" s="76" t="s">
        <v>40</v>
      </c>
      <c r="Z11" s="52"/>
    </row>
    <row r="12" spans="1:59" s="8" customFormat="1" ht="15" customHeight="1" x14ac:dyDescent="0.25">
      <c r="A12" s="31">
        <v>9</v>
      </c>
      <c r="B12" s="24"/>
      <c r="C12" s="25">
        <v>9</v>
      </c>
      <c r="D12" s="16" t="s">
        <v>7</v>
      </c>
      <c r="E12" s="16"/>
      <c r="F12" s="29" t="s">
        <v>11</v>
      </c>
      <c r="G12" s="26" t="s">
        <v>8</v>
      </c>
      <c r="H12" s="26" t="s">
        <v>8</v>
      </c>
      <c r="I12" s="26" t="s">
        <v>8</v>
      </c>
      <c r="J12" s="16" t="s">
        <v>7</v>
      </c>
      <c r="K12" s="16" t="s">
        <v>10</v>
      </c>
      <c r="L12" s="23" t="s">
        <v>24</v>
      </c>
      <c r="M12" s="55" t="s">
        <v>40</v>
      </c>
      <c r="N12" s="54" t="s">
        <v>39</v>
      </c>
      <c r="O12" s="70" t="s">
        <v>39</v>
      </c>
      <c r="P12" s="59" t="s">
        <v>40</v>
      </c>
      <c r="Q12" s="58" t="s">
        <v>39</v>
      </c>
      <c r="R12" s="72" t="s">
        <v>40</v>
      </c>
      <c r="S12" s="63" t="s">
        <v>40</v>
      </c>
      <c r="T12" s="62" t="s">
        <v>39</v>
      </c>
      <c r="U12" s="74" t="s">
        <v>39</v>
      </c>
      <c r="V12" s="67" t="s">
        <v>40</v>
      </c>
      <c r="W12" s="66" t="s">
        <v>39</v>
      </c>
      <c r="X12" s="76" t="s">
        <v>39</v>
      </c>
      <c r="Z12" s="52"/>
    </row>
    <row r="13" spans="1:59" s="8" customFormat="1" ht="15.75" hidden="1" customHeight="1" x14ac:dyDescent="0.25">
      <c r="A13" s="31">
        <v>10</v>
      </c>
      <c r="B13" s="24">
        <v>22</v>
      </c>
      <c r="C13" s="25">
        <v>7</v>
      </c>
      <c r="D13" s="16" t="s">
        <v>7</v>
      </c>
      <c r="E13" s="16"/>
      <c r="F13" s="27" t="s">
        <v>11</v>
      </c>
      <c r="G13" s="26" t="s">
        <v>8</v>
      </c>
      <c r="H13" s="26" t="s">
        <v>8</v>
      </c>
      <c r="I13" s="26" t="s">
        <v>8</v>
      </c>
      <c r="J13" s="28" t="s">
        <v>7</v>
      </c>
      <c r="K13" s="16" t="s">
        <v>13</v>
      </c>
      <c r="L13" s="23" t="s">
        <v>28</v>
      </c>
      <c r="M13" s="54" t="s">
        <v>39</v>
      </c>
      <c r="N13" s="54" t="s">
        <v>39</v>
      </c>
      <c r="O13" s="70" t="s">
        <v>40</v>
      </c>
      <c r="P13" s="58" t="s">
        <v>39</v>
      </c>
      <c r="Q13" s="59" t="s">
        <v>40</v>
      </c>
      <c r="R13" s="72" t="s">
        <v>40</v>
      </c>
      <c r="S13" s="62" t="s">
        <v>39</v>
      </c>
      <c r="T13" s="63" t="s">
        <v>40</v>
      </c>
      <c r="U13" s="74" t="s">
        <v>40</v>
      </c>
      <c r="V13" s="66" t="s">
        <v>39</v>
      </c>
      <c r="W13" s="66" t="s">
        <v>39</v>
      </c>
      <c r="X13" s="76" t="s">
        <v>40</v>
      </c>
    </row>
    <row r="14" spans="1:59" s="8" customFormat="1" hidden="1" x14ac:dyDescent="0.25">
      <c r="A14" s="31">
        <v>11</v>
      </c>
      <c r="B14" s="24">
        <v>28</v>
      </c>
      <c r="C14" s="25">
        <v>5</v>
      </c>
      <c r="D14" s="26" t="s">
        <v>8</v>
      </c>
      <c r="E14" s="16">
        <v>29.12</v>
      </c>
      <c r="F14" s="27" t="s">
        <v>11</v>
      </c>
      <c r="G14" s="26" t="s">
        <v>8</v>
      </c>
      <c r="H14" s="26" t="s">
        <v>8</v>
      </c>
      <c r="I14" s="16" t="s">
        <v>7</v>
      </c>
      <c r="J14" s="28" t="s">
        <v>7</v>
      </c>
      <c r="K14" s="16" t="s">
        <v>13</v>
      </c>
      <c r="L14" s="23" t="s">
        <v>28</v>
      </c>
      <c r="M14" s="54" t="s">
        <v>39</v>
      </c>
      <c r="N14" s="54" t="s">
        <v>39</v>
      </c>
      <c r="O14" s="70"/>
      <c r="P14" s="58" t="s">
        <v>39</v>
      </c>
      <c r="Q14" s="59" t="s">
        <v>40</v>
      </c>
      <c r="R14" s="72"/>
      <c r="S14" s="62" t="s">
        <v>39</v>
      </c>
      <c r="T14" s="63" t="s">
        <v>40</v>
      </c>
      <c r="U14" s="74"/>
      <c r="V14" s="66" t="s">
        <v>39</v>
      </c>
      <c r="W14" s="66" t="s">
        <v>39</v>
      </c>
      <c r="X14" s="76"/>
      <c r="AA14" s="52"/>
      <c r="AB14" s="52"/>
      <c r="AC14" s="52"/>
      <c r="AD14" s="52"/>
    </row>
    <row r="15" spans="1:59" s="8" customFormat="1" hidden="1" x14ac:dyDescent="0.25">
      <c r="A15" s="31">
        <v>12</v>
      </c>
      <c r="B15" s="24"/>
      <c r="C15" s="25">
        <v>6</v>
      </c>
      <c r="D15" s="26" t="s">
        <v>8</v>
      </c>
      <c r="E15" s="16">
        <v>31.85</v>
      </c>
      <c r="F15" s="27" t="s">
        <v>11</v>
      </c>
      <c r="G15" s="26" t="s">
        <v>8</v>
      </c>
      <c r="H15" s="26" t="s">
        <v>8</v>
      </c>
      <c r="I15" s="16" t="s">
        <v>7</v>
      </c>
      <c r="J15" s="28" t="s">
        <v>7</v>
      </c>
      <c r="K15" s="16" t="s">
        <v>13</v>
      </c>
      <c r="L15" s="23" t="s">
        <v>28</v>
      </c>
      <c r="M15" s="54" t="s">
        <v>39</v>
      </c>
      <c r="N15" s="54" t="s">
        <v>39</v>
      </c>
      <c r="O15" s="70"/>
      <c r="P15" s="58" t="s">
        <v>39</v>
      </c>
      <c r="Q15" s="58" t="s">
        <v>39</v>
      </c>
      <c r="R15" s="72"/>
      <c r="S15" s="62" t="s">
        <v>39</v>
      </c>
      <c r="T15" s="62" t="s">
        <v>39</v>
      </c>
      <c r="U15" s="74"/>
      <c r="V15" s="66" t="s">
        <v>39</v>
      </c>
      <c r="W15" s="66" t="s">
        <v>39</v>
      </c>
      <c r="X15" s="76"/>
    </row>
    <row r="16" spans="1:59" s="8" customFormat="1" ht="15.75" hidden="1" customHeight="1" x14ac:dyDescent="0.25">
      <c r="A16" s="31">
        <v>13</v>
      </c>
      <c r="B16" s="24">
        <v>24</v>
      </c>
      <c r="C16" s="25">
        <v>6</v>
      </c>
      <c r="D16" s="26" t="s">
        <v>8</v>
      </c>
      <c r="E16" s="16">
        <v>30.92</v>
      </c>
      <c r="F16" s="27" t="s">
        <v>11</v>
      </c>
      <c r="G16" s="26" t="s">
        <v>8</v>
      </c>
      <c r="H16" s="26" t="s">
        <v>8</v>
      </c>
      <c r="I16" s="16" t="s">
        <v>7</v>
      </c>
      <c r="J16" s="16" t="s">
        <v>7</v>
      </c>
      <c r="K16" s="16" t="s">
        <v>13</v>
      </c>
      <c r="L16" s="30" t="s">
        <v>24</v>
      </c>
      <c r="M16" s="54" t="s">
        <v>39</v>
      </c>
      <c r="N16" s="54" t="s">
        <v>39</v>
      </c>
      <c r="O16" s="70"/>
      <c r="P16" s="58" t="s">
        <v>39</v>
      </c>
      <c r="Q16" s="59" t="s">
        <v>40</v>
      </c>
      <c r="R16" s="72"/>
      <c r="S16" s="62" t="s">
        <v>39</v>
      </c>
      <c r="T16" s="63" t="s">
        <v>40</v>
      </c>
      <c r="U16" s="74"/>
      <c r="V16" s="66" t="s">
        <v>39</v>
      </c>
      <c r="W16" s="66" t="s">
        <v>39</v>
      </c>
      <c r="X16" s="76"/>
    </row>
    <row r="17" spans="1:24" s="8" customFormat="1" ht="15.75" hidden="1" customHeight="1" x14ac:dyDescent="0.25">
      <c r="A17" s="31">
        <v>14</v>
      </c>
      <c r="B17" s="24">
        <v>36</v>
      </c>
      <c r="C17" s="25">
        <v>6</v>
      </c>
      <c r="D17" s="16" t="s">
        <v>7</v>
      </c>
      <c r="E17" s="16"/>
      <c r="F17" s="27" t="s">
        <v>15</v>
      </c>
      <c r="G17" s="26" t="s">
        <v>8</v>
      </c>
      <c r="H17" s="26" t="s">
        <v>8</v>
      </c>
      <c r="I17" s="26" t="s">
        <v>8</v>
      </c>
      <c r="J17" s="16" t="s">
        <v>7</v>
      </c>
      <c r="K17" s="16" t="s">
        <v>13</v>
      </c>
      <c r="L17" s="23" t="s">
        <v>29</v>
      </c>
      <c r="M17" s="54" t="s">
        <v>39</v>
      </c>
      <c r="N17" s="54" t="s">
        <v>39</v>
      </c>
      <c r="O17" s="70" t="s">
        <v>40</v>
      </c>
      <c r="P17" s="58" t="s">
        <v>39</v>
      </c>
      <c r="Q17" s="59" t="s">
        <v>40</v>
      </c>
      <c r="R17" s="72" t="s">
        <v>40</v>
      </c>
      <c r="S17" s="62" t="s">
        <v>39</v>
      </c>
      <c r="T17" s="63" t="s">
        <v>40</v>
      </c>
      <c r="U17" s="74" t="s">
        <v>40</v>
      </c>
      <c r="V17" s="66" t="s">
        <v>39</v>
      </c>
      <c r="W17" s="67" t="s">
        <v>40</v>
      </c>
      <c r="X17" s="76" t="s">
        <v>40</v>
      </c>
    </row>
    <row r="18" spans="1:24" s="8" customFormat="1" ht="15.75" hidden="1" customHeight="1" x14ac:dyDescent="0.25">
      <c r="A18" s="31">
        <v>15</v>
      </c>
      <c r="B18" s="24"/>
      <c r="C18" s="25">
        <v>7</v>
      </c>
      <c r="D18" s="16" t="s">
        <v>9</v>
      </c>
      <c r="E18" s="16"/>
      <c r="F18" s="27" t="s">
        <v>15</v>
      </c>
      <c r="G18" s="26" t="s">
        <v>8</v>
      </c>
      <c r="H18" s="26" t="s">
        <v>8</v>
      </c>
      <c r="I18" s="26" t="s">
        <v>8</v>
      </c>
      <c r="J18" s="16" t="s">
        <v>7</v>
      </c>
      <c r="K18" s="16" t="s">
        <v>13</v>
      </c>
      <c r="L18" s="23" t="s">
        <v>29</v>
      </c>
      <c r="M18" s="54" t="s">
        <v>39</v>
      </c>
      <c r="N18" s="54" t="s">
        <v>39</v>
      </c>
      <c r="O18" s="70" t="s">
        <v>40</v>
      </c>
      <c r="P18" s="58" t="s">
        <v>39</v>
      </c>
      <c r="Q18" s="59" t="s">
        <v>40</v>
      </c>
      <c r="R18" s="72" t="s">
        <v>40</v>
      </c>
      <c r="S18" s="62" t="s">
        <v>39</v>
      </c>
      <c r="T18" s="62" t="s">
        <v>39</v>
      </c>
      <c r="U18" s="74" t="s">
        <v>39</v>
      </c>
      <c r="V18" s="66" t="s">
        <v>39</v>
      </c>
      <c r="W18" s="66" t="s">
        <v>39</v>
      </c>
      <c r="X18" s="76" t="s">
        <v>39</v>
      </c>
    </row>
    <row r="19" spans="1:24" s="8" customFormat="1" ht="15.75" hidden="1" customHeight="1" x14ac:dyDescent="0.25">
      <c r="A19" s="31">
        <v>16</v>
      </c>
      <c r="B19" s="24"/>
      <c r="C19" s="25">
        <v>8</v>
      </c>
      <c r="D19" s="16" t="s">
        <v>9</v>
      </c>
      <c r="E19" s="16"/>
      <c r="F19" s="27" t="s">
        <v>15</v>
      </c>
      <c r="G19" s="26" t="s">
        <v>8</v>
      </c>
      <c r="H19" s="26" t="s">
        <v>8</v>
      </c>
      <c r="I19" s="26" t="s">
        <v>8</v>
      </c>
      <c r="J19" s="16" t="s">
        <v>7</v>
      </c>
      <c r="K19" s="16" t="s">
        <v>13</v>
      </c>
      <c r="L19" s="23" t="s">
        <v>29</v>
      </c>
      <c r="M19" s="54" t="s">
        <v>39</v>
      </c>
      <c r="N19" s="54" t="s">
        <v>39</v>
      </c>
      <c r="O19" s="70" t="s">
        <v>39</v>
      </c>
      <c r="P19" s="58" t="s">
        <v>39</v>
      </c>
      <c r="Q19" s="59" t="s">
        <v>40</v>
      </c>
      <c r="R19" s="72" t="s">
        <v>40</v>
      </c>
      <c r="S19" s="62" t="s">
        <v>39</v>
      </c>
      <c r="T19" s="62" t="s">
        <v>39</v>
      </c>
      <c r="U19" s="74" t="s">
        <v>39</v>
      </c>
      <c r="V19" s="66" t="s">
        <v>39</v>
      </c>
      <c r="W19" s="66" t="s">
        <v>39</v>
      </c>
      <c r="X19" s="76" t="s">
        <v>39</v>
      </c>
    </row>
    <row r="20" spans="1:24" s="8" customFormat="1" ht="15.75" hidden="1" customHeight="1" x14ac:dyDescent="0.25">
      <c r="A20" s="31">
        <v>17</v>
      </c>
      <c r="B20" s="24">
        <v>35</v>
      </c>
      <c r="C20" s="25">
        <v>5</v>
      </c>
      <c r="D20" s="26" t="s">
        <v>8</v>
      </c>
      <c r="E20" s="16" t="s">
        <v>16</v>
      </c>
      <c r="F20" s="27" t="s">
        <v>11</v>
      </c>
      <c r="G20" s="26" t="s">
        <v>8</v>
      </c>
      <c r="H20" s="26" t="s">
        <v>8</v>
      </c>
      <c r="I20" s="16" t="s">
        <v>7</v>
      </c>
      <c r="J20" s="16" t="s">
        <v>7</v>
      </c>
      <c r="K20" s="16" t="s">
        <v>13</v>
      </c>
      <c r="L20" s="30" t="s">
        <v>24</v>
      </c>
      <c r="M20" s="54" t="s">
        <v>39</v>
      </c>
      <c r="N20" s="54" t="s">
        <v>39</v>
      </c>
      <c r="O20" s="70"/>
      <c r="P20" s="58" t="s">
        <v>39</v>
      </c>
      <c r="Q20" s="58" t="s">
        <v>39</v>
      </c>
      <c r="R20" s="72"/>
      <c r="S20" s="62" t="s">
        <v>39</v>
      </c>
      <c r="T20" s="62" t="s">
        <v>39</v>
      </c>
      <c r="U20" s="74"/>
      <c r="V20" s="66" t="s">
        <v>39</v>
      </c>
      <c r="W20" s="66" t="s">
        <v>39</v>
      </c>
      <c r="X20" s="76"/>
    </row>
    <row r="21" spans="1:24" s="8" customFormat="1" ht="15.75" hidden="1" customHeight="1" x14ac:dyDescent="0.25">
      <c r="A21" s="31">
        <v>18</v>
      </c>
      <c r="B21" s="24"/>
      <c r="C21" s="25">
        <v>6</v>
      </c>
      <c r="D21" s="28" t="s">
        <v>7</v>
      </c>
      <c r="E21" s="16"/>
      <c r="F21" s="27" t="s">
        <v>11</v>
      </c>
      <c r="G21" s="26" t="s">
        <v>8</v>
      </c>
      <c r="H21" s="26" t="s">
        <v>8</v>
      </c>
      <c r="I21" s="16" t="s">
        <v>7</v>
      </c>
      <c r="J21" s="16" t="s">
        <v>7</v>
      </c>
      <c r="K21" s="16" t="s">
        <v>13</v>
      </c>
      <c r="L21" s="30" t="s">
        <v>24</v>
      </c>
      <c r="M21" s="55" t="s">
        <v>40</v>
      </c>
      <c r="N21" s="55" t="s">
        <v>40</v>
      </c>
      <c r="O21" s="70"/>
      <c r="P21" s="58" t="s">
        <v>39</v>
      </c>
      <c r="Q21" s="58" t="s">
        <v>39</v>
      </c>
      <c r="R21" s="72"/>
      <c r="S21" s="62" t="s">
        <v>39</v>
      </c>
      <c r="T21" s="62" t="s">
        <v>39</v>
      </c>
      <c r="U21" s="74"/>
      <c r="V21" s="66" t="s">
        <v>39</v>
      </c>
      <c r="W21" s="66" t="s">
        <v>39</v>
      </c>
      <c r="X21" s="76"/>
    </row>
    <row r="22" spans="1:24" s="8" customFormat="1" ht="15.75" hidden="1" customHeight="1" x14ac:dyDescent="0.25">
      <c r="A22" s="31">
        <v>19</v>
      </c>
      <c r="B22" s="24"/>
      <c r="C22" s="25">
        <v>7</v>
      </c>
      <c r="D22" s="28" t="s">
        <v>9</v>
      </c>
      <c r="E22" s="16"/>
      <c r="F22" s="27" t="s">
        <v>11</v>
      </c>
      <c r="G22" s="26" t="s">
        <v>8</v>
      </c>
      <c r="H22" s="26" t="s">
        <v>8</v>
      </c>
      <c r="I22" s="16" t="s">
        <v>7</v>
      </c>
      <c r="J22" s="16" t="s">
        <v>7</v>
      </c>
      <c r="K22" s="16" t="s">
        <v>13</v>
      </c>
      <c r="L22" s="30" t="s">
        <v>24</v>
      </c>
      <c r="M22" s="55" t="s">
        <v>40</v>
      </c>
      <c r="N22" s="54" t="s">
        <v>39</v>
      </c>
      <c r="O22" s="70"/>
      <c r="P22" s="58" t="s">
        <v>39</v>
      </c>
      <c r="Q22" s="58" t="s">
        <v>39</v>
      </c>
      <c r="R22" s="72"/>
      <c r="S22" s="63" t="s">
        <v>40</v>
      </c>
      <c r="T22" s="62" t="s">
        <v>39</v>
      </c>
      <c r="U22" s="74"/>
      <c r="V22" s="67" t="s">
        <v>40</v>
      </c>
      <c r="W22" s="66" t="s">
        <v>39</v>
      </c>
      <c r="X22" s="76"/>
    </row>
    <row r="23" spans="1:24" s="8" customFormat="1" ht="15.75" hidden="1" customHeight="1" x14ac:dyDescent="0.25">
      <c r="A23" s="31">
        <v>20</v>
      </c>
      <c r="B23" s="24"/>
      <c r="C23" s="25">
        <v>8</v>
      </c>
      <c r="D23" s="28" t="s">
        <v>9</v>
      </c>
      <c r="E23" s="16"/>
      <c r="F23" s="27" t="s">
        <v>11</v>
      </c>
      <c r="G23" s="26" t="s">
        <v>8</v>
      </c>
      <c r="H23" s="26" t="s">
        <v>8</v>
      </c>
      <c r="I23" s="16" t="s">
        <v>7</v>
      </c>
      <c r="J23" s="16" t="s">
        <v>7</v>
      </c>
      <c r="K23" s="16" t="s">
        <v>13</v>
      </c>
      <c r="L23" s="30" t="s">
        <v>24</v>
      </c>
      <c r="M23" s="55" t="s">
        <v>40</v>
      </c>
      <c r="N23" s="54" t="s">
        <v>39</v>
      </c>
      <c r="O23" s="70"/>
      <c r="P23" s="59" t="s">
        <v>40</v>
      </c>
      <c r="Q23" s="58" t="s">
        <v>39</v>
      </c>
      <c r="R23" s="72"/>
      <c r="S23" s="63" t="s">
        <v>40</v>
      </c>
      <c r="T23" s="62" t="s">
        <v>39</v>
      </c>
      <c r="U23" s="74"/>
      <c r="V23" s="67" t="s">
        <v>40</v>
      </c>
      <c r="W23" s="66" t="s">
        <v>39</v>
      </c>
      <c r="X23" s="76"/>
    </row>
    <row r="24" spans="1:24" s="8" customFormat="1" ht="15.75" hidden="1" customHeight="1" x14ac:dyDescent="0.25">
      <c r="A24" s="31">
        <v>21</v>
      </c>
      <c r="B24" s="24">
        <v>24</v>
      </c>
      <c r="C24" s="25">
        <v>6</v>
      </c>
      <c r="D24" s="26" t="s">
        <v>8</v>
      </c>
      <c r="E24" s="16">
        <v>29.74</v>
      </c>
      <c r="F24" s="27" t="s">
        <v>11</v>
      </c>
      <c r="G24" s="26" t="s">
        <v>8</v>
      </c>
      <c r="H24" s="26" t="s">
        <v>8</v>
      </c>
      <c r="I24" s="16" t="s">
        <v>7</v>
      </c>
      <c r="J24" s="16" t="s">
        <v>7</v>
      </c>
      <c r="K24" s="16" t="s">
        <v>13</v>
      </c>
      <c r="L24" s="31" t="s">
        <v>18</v>
      </c>
      <c r="M24" s="54" t="s">
        <v>39</v>
      </c>
      <c r="N24" s="54" t="s">
        <v>39</v>
      </c>
      <c r="O24" s="70"/>
      <c r="P24" s="58" t="s">
        <v>39</v>
      </c>
      <c r="Q24" s="58" t="s">
        <v>39</v>
      </c>
      <c r="R24" s="72"/>
      <c r="S24" s="63" t="s">
        <v>40</v>
      </c>
      <c r="T24" s="62" t="s">
        <v>39</v>
      </c>
      <c r="U24" s="74"/>
      <c r="V24" s="66" t="s">
        <v>39</v>
      </c>
      <c r="W24" s="66" t="s">
        <v>39</v>
      </c>
      <c r="X24" s="76"/>
    </row>
    <row r="25" spans="1:24" s="8" customFormat="1" ht="15.75" hidden="1" customHeight="1" x14ac:dyDescent="0.25">
      <c r="A25" s="31">
        <v>22</v>
      </c>
      <c r="B25" s="24"/>
      <c r="C25" s="25">
        <v>7</v>
      </c>
      <c r="D25" s="28" t="s">
        <v>7</v>
      </c>
      <c r="E25" s="16"/>
      <c r="F25" s="27" t="s">
        <v>11</v>
      </c>
      <c r="G25" s="26" t="s">
        <v>8</v>
      </c>
      <c r="H25" s="26" t="s">
        <v>8</v>
      </c>
      <c r="I25" s="16" t="s">
        <v>7</v>
      </c>
      <c r="J25" s="16" t="s">
        <v>7</v>
      </c>
      <c r="K25" s="16" t="s">
        <v>13</v>
      </c>
      <c r="L25" s="31" t="s">
        <v>18</v>
      </c>
      <c r="M25" s="54" t="s">
        <v>39</v>
      </c>
      <c r="N25" s="54" t="s">
        <v>39</v>
      </c>
      <c r="O25" s="70"/>
      <c r="P25" s="58" t="s">
        <v>39</v>
      </c>
      <c r="Q25" s="58" t="s">
        <v>39</v>
      </c>
      <c r="R25" s="72"/>
      <c r="S25" s="63" t="s">
        <v>40</v>
      </c>
      <c r="T25" s="62" t="s">
        <v>39</v>
      </c>
      <c r="U25" s="74"/>
      <c r="V25" s="66" t="s">
        <v>39</v>
      </c>
      <c r="W25" s="66" t="s">
        <v>39</v>
      </c>
      <c r="X25" s="76"/>
    </row>
    <row r="26" spans="1:24" s="8" customFormat="1" ht="15.75" hidden="1" customHeight="1" x14ac:dyDescent="0.25">
      <c r="A26" s="31">
        <v>23</v>
      </c>
      <c r="B26" s="24"/>
      <c r="C26" s="25">
        <v>8</v>
      </c>
      <c r="D26" s="28" t="s">
        <v>9</v>
      </c>
      <c r="E26" s="16"/>
      <c r="F26" s="27" t="s">
        <v>11</v>
      </c>
      <c r="G26" s="26" t="s">
        <v>8</v>
      </c>
      <c r="H26" s="26" t="s">
        <v>8</v>
      </c>
      <c r="I26" s="16" t="s">
        <v>7</v>
      </c>
      <c r="J26" s="16" t="s">
        <v>7</v>
      </c>
      <c r="K26" s="16" t="s">
        <v>13</v>
      </c>
      <c r="L26" s="31" t="s">
        <v>18</v>
      </c>
      <c r="M26" s="54" t="s">
        <v>39</v>
      </c>
      <c r="N26" s="54" t="s">
        <v>39</v>
      </c>
      <c r="O26" s="70"/>
      <c r="P26" s="58" t="s">
        <v>39</v>
      </c>
      <c r="Q26" s="58" t="s">
        <v>39</v>
      </c>
      <c r="R26" s="72"/>
      <c r="S26" s="63" t="s">
        <v>40</v>
      </c>
      <c r="T26" s="62" t="s">
        <v>39</v>
      </c>
      <c r="U26" s="74"/>
      <c r="V26" s="66" t="s">
        <v>39</v>
      </c>
      <c r="W26" s="66" t="s">
        <v>39</v>
      </c>
      <c r="X26" s="76"/>
    </row>
    <row r="27" spans="1:24" s="8" customFormat="1" ht="15.75" customHeight="1" x14ac:dyDescent="0.25">
      <c r="A27" s="31">
        <v>24</v>
      </c>
      <c r="B27" s="24"/>
      <c r="C27" s="25">
        <v>9</v>
      </c>
      <c r="D27" s="28" t="s">
        <v>9</v>
      </c>
      <c r="E27" s="16"/>
      <c r="F27" s="27" t="s">
        <v>11</v>
      </c>
      <c r="G27" s="26" t="s">
        <v>8</v>
      </c>
      <c r="H27" s="26" t="s">
        <v>8</v>
      </c>
      <c r="I27" s="16" t="s">
        <v>7</v>
      </c>
      <c r="J27" s="16" t="s">
        <v>7</v>
      </c>
      <c r="K27" s="16" t="s">
        <v>13</v>
      </c>
      <c r="L27" s="31" t="s">
        <v>18</v>
      </c>
      <c r="M27" s="54" t="s">
        <v>39</v>
      </c>
      <c r="N27" s="54" t="s">
        <v>39</v>
      </c>
      <c r="O27" s="70"/>
      <c r="P27" s="58" t="s">
        <v>39</v>
      </c>
      <c r="Q27" s="58" t="s">
        <v>39</v>
      </c>
      <c r="R27" s="72"/>
      <c r="S27" s="63" t="s">
        <v>40</v>
      </c>
      <c r="T27" s="62" t="s">
        <v>39</v>
      </c>
      <c r="U27" s="74"/>
      <c r="V27" s="66" t="s">
        <v>39</v>
      </c>
      <c r="W27" s="66" t="s">
        <v>39</v>
      </c>
      <c r="X27" s="76"/>
    </row>
    <row r="28" spans="1:24" s="8" customFormat="1" ht="15" hidden="1" customHeight="1" x14ac:dyDescent="0.25">
      <c r="A28" s="31">
        <v>25</v>
      </c>
      <c r="B28" s="24">
        <v>41</v>
      </c>
      <c r="C28" s="25">
        <v>6</v>
      </c>
      <c r="D28" s="26" t="s">
        <v>8</v>
      </c>
      <c r="E28" s="16">
        <v>32.69</v>
      </c>
      <c r="F28" s="27" t="s">
        <v>11</v>
      </c>
      <c r="G28" s="26" t="s">
        <v>8</v>
      </c>
      <c r="H28" s="26" t="s">
        <v>8</v>
      </c>
      <c r="I28" s="26" t="s">
        <v>8</v>
      </c>
      <c r="J28" s="26" t="s">
        <v>8</v>
      </c>
      <c r="K28" s="16" t="s">
        <v>10</v>
      </c>
      <c r="L28" s="30" t="s">
        <v>24</v>
      </c>
      <c r="M28" s="54" t="s">
        <v>39</v>
      </c>
      <c r="N28" s="54" t="s">
        <v>39</v>
      </c>
      <c r="O28" s="70" t="s">
        <v>39</v>
      </c>
      <c r="P28" s="58" t="s">
        <v>39</v>
      </c>
      <c r="Q28" s="58" t="s">
        <v>39</v>
      </c>
      <c r="R28" s="72" t="s">
        <v>40</v>
      </c>
      <c r="S28" s="62" t="s">
        <v>39</v>
      </c>
      <c r="T28" s="62" t="s">
        <v>39</v>
      </c>
      <c r="U28" s="74" t="s">
        <v>39</v>
      </c>
      <c r="V28" s="66" t="s">
        <v>39</v>
      </c>
      <c r="W28" s="66" t="s">
        <v>39</v>
      </c>
      <c r="X28" s="76" t="s">
        <v>39</v>
      </c>
    </row>
    <row r="29" spans="1:24" s="8" customFormat="1" ht="15" hidden="1" customHeight="1" x14ac:dyDescent="0.25">
      <c r="A29" s="31">
        <v>26</v>
      </c>
      <c r="B29" s="24"/>
      <c r="C29" s="25">
        <v>7</v>
      </c>
      <c r="D29" s="28" t="s">
        <v>7</v>
      </c>
      <c r="E29" s="16"/>
      <c r="F29" s="27" t="s">
        <v>11</v>
      </c>
      <c r="G29" s="26" t="s">
        <v>8</v>
      </c>
      <c r="H29" s="26" t="s">
        <v>8</v>
      </c>
      <c r="I29" s="26" t="s">
        <v>8</v>
      </c>
      <c r="J29" s="26" t="s">
        <v>8</v>
      </c>
      <c r="K29" s="16" t="s">
        <v>10</v>
      </c>
      <c r="L29" s="30" t="s">
        <v>24</v>
      </c>
      <c r="M29" s="54" t="s">
        <v>39</v>
      </c>
      <c r="N29" s="54" t="s">
        <v>39</v>
      </c>
      <c r="O29" s="70" t="s">
        <v>39</v>
      </c>
      <c r="P29" s="58" t="s">
        <v>39</v>
      </c>
      <c r="Q29" s="58" t="s">
        <v>39</v>
      </c>
      <c r="R29" s="72" t="s">
        <v>40</v>
      </c>
      <c r="S29" s="62" t="s">
        <v>39</v>
      </c>
      <c r="T29" s="62" t="s">
        <v>39</v>
      </c>
      <c r="U29" s="74" t="s">
        <v>39</v>
      </c>
      <c r="V29" s="66" t="s">
        <v>39</v>
      </c>
      <c r="W29" s="66" t="s">
        <v>39</v>
      </c>
      <c r="X29" s="76" t="s">
        <v>39</v>
      </c>
    </row>
    <row r="30" spans="1:24" s="8" customFormat="1" ht="15" hidden="1" customHeight="1" x14ac:dyDescent="0.25">
      <c r="A30" s="31">
        <v>27</v>
      </c>
      <c r="B30" s="24"/>
      <c r="C30" s="25">
        <v>8</v>
      </c>
      <c r="D30" s="28" t="s">
        <v>9</v>
      </c>
      <c r="E30" s="16"/>
      <c r="F30" s="27" t="s">
        <v>11</v>
      </c>
      <c r="G30" s="26" t="s">
        <v>8</v>
      </c>
      <c r="H30" s="26" t="s">
        <v>8</v>
      </c>
      <c r="I30" s="26" t="s">
        <v>8</v>
      </c>
      <c r="J30" s="26" t="s">
        <v>8</v>
      </c>
      <c r="K30" s="16" t="s">
        <v>10</v>
      </c>
      <c r="L30" s="30" t="s">
        <v>24</v>
      </c>
      <c r="M30" s="55" t="s">
        <v>40</v>
      </c>
      <c r="N30" s="54" t="s">
        <v>39</v>
      </c>
      <c r="O30" s="70" t="s">
        <v>39</v>
      </c>
      <c r="P30" s="58" t="s">
        <v>39</v>
      </c>
      <c r="Q30" s="58" t="s">
        <v>39</v>
      </c>
      <c r="R30" s="72" t="s">
        <v>40</v>
      </c>
      <c r="S30" s="63" t="s">
        <v>40</v>
      </c>
      <c r="T30" s="62" t="s">
        <v>39</v>
      </c>
      <c r="U30" s="74" t="s">
        <v>39</v>
      </c>
      <c r="V30" s="67" t="s">
        <v>40</v>
      </c>
      <c r="W30" s="66" t="s">
        <v>39</v>
      </c>
      <c r="X30" s="76" t="s">
        <v>39</v>
      </c>
    </row>
    <row r="31" spans="1:24" s="8" customFormat="1" ht="15" hidden="1" customHeight="1" x14ac:dyDescent="0.25">
      <c r="A31" s="31">
        <v>28</v>
      </c>
      <c r="B31" s="24">
        <v>22</v>
      </c>
      <c r="C31" s="25">
        <v>7</v>
      </c>
      <c r="D31" s="16" t="s">
        <v>9</v>
      </c>
      <c r="E31" s="16"/>
      <c r="F31" s="27" t="s">
        <v>11</v>
      </c>
      <c r="G31" s="26" t="s">
        <v>8</v>
      </c>
      <c r="H31" s="26" t="s">
        <v>8</v>
      </c>
      <c r="I31" s="16" t="s">
        <v>7</v>
      </c>
      <c r="J31" s="16" t="s">
        <v>7</v>
      </c>
      <c r="K31" s="16" t="s">
        <v>13</v>
      </c>
      <c r="L31" s="23" t="s">
        <v>24</v>
      </c>
      <c r="M31" s="55" t="s">
        <v>40</v>
      </c>
      <c r="N31" s="54" t="s">
        <v>39</v>
      </c>
      <c r="O31" s="70"/>
      <c r="P31" s="59" t="s">
        <v>40</v>
      </c>
      <c r="Q31" s="58" t="s">
        <v>39</v>
      </c>
      <c r="R31" s="72"/>
      <c r="S31" s="63" t="s">
        <v>40</v>
      </c>
      <c r="T31" s="62" t="s">
        <v>39</v>
      </c>
      <c r="U31" s="74"/>
      <c r="V31" s="67" t="s">
        <v>40</v>
      </c>
      <c r="W31" s="66" t="s">
        <v>39</v>
      </c>
      <c r="X31" s="76"/>
    </row>
    <row r="32" spans="1:24" s="8" customFormat="1" ht="15" hidden="1" customHeight="1" x14ac:dyDescent="0.25">
      <c r="A32" s="31">
        <v>29</v>
      </c>
      <c r="B32" s="24"/>
      <c r="C32" s="25">
        <v>8</v>
      </c>
      <c r="D32" s="16" t="s">
        <v>9</v>
      </c>
      <c r="E32" s="16"/>
      <c r="F32" s="27" t="s">
        <v>11</v>
      </c>
      <c r="G32" s="26" t="s">
        <v>8</v>
      </c>
      <c r="H32" s="26" t="s">
        <v>8</v>
      </c>
      <c r="I32" s="16" t="s">
        <v>7</v>
      </c>
      <c r="J32" s="16" t="s">
        <v>7</v>
      </c>
      <c r="K32" s="16" t="s">
        <v>13</v>
      </c>
      <c r="L32" s="23" t="s">
        <v>24</v>
      </c>
      <c r="M32" s="55" t="s">
        <v>40</v>
      </c>
      <c r="N32" s="54" t="s">
        <v>39</v>
      </c>
      <c r="O32" s="70"/>
      <c r="P32" s="59" t="s">
        <v>40</v>
      </c>
      <c r="Q32" s="58" t="s">
        <v>39</v>
      </c>
      <c r="R32" s="72"/>
      <c r="S32" s="63" t="s">
        <v>40</v>
      </c>
      <c r="T32" s="62" t="s">
        <v>39</v>
      </c>
      <c r="U32" s="74"/>
      <c r="V32" s="67" t="s">
        <v>40</v>
      </c>
      <c r="W32" s="66" t="s">
        <v>39</v>
      </c>
      <c r="X32" s="76"/>
    </row>
    <row r="33" spans="1:24" s="8" customFormat="1" ht="15" hidden="1" customHeight="1" x14ac:dyDescent="0.25">
      <c r="A33" s="31">
        <v>30</v>
      </c>
      <c r="B33" s="24">
        <v>40</v>
      </c>
      <c r="C33" s="25">
        <v>4</v>
      </c>
      <c r="D33" s="26" t="s">
        <v>8</v>
      </c>
      <c r="E33" s="16">
        <v>24.12</v>
      </c>
      <c r="F33" s="27" t="s">
        <v>11</v>
      </c>
      <c r="G33" s="26" t="s">
        <v>8</v>
      </c>
      <c r="H33" s="26" t="s">
        <v>8</v>
      </c>
      <c r="I33" s="26" t="s">
        <v>8</v>
      </c>
      <c r="J33" s="16" t="s">
        <v>7</v>
      </c>
      <c r="K33" s="32" t="s">
        <v>10</v>
      </c>
      <c r="L33" s="30" t="s">
        <v>24</v>
      </c>
      <c r="M33" s="54" t="s">
        <v>39</v>
      </c>
      <c r="N33" s="55" t="s">
        <v>40</v>
      </c>
      <c r="O33" s="70" t="s">
        <v>40</v>
      </c>
      <c r="P33" s="58" t="s">
        <v>39</v>
      </c>
      <c r="Q33" s="58" t="s">
        <v>39</v>
      </c>
      <c r="R33" s="72" t="s">
        <v>40</v>
      </c>
      <c r="S33" s="62" t="s">
        <v>39</v>
      </c>
      <c r="T33" s="62" t="s">
        <v>39</v>
      </c>
      <c r="U33" s="74" t="s">
        <v>40</v>
      </c>
      <c r="V33" s="66" t="s">
        <v>39</v>
      </c>
      <c r="W33" s="67" t="s">
        <v>40</v>
      </c>
      <c r="X33" s="76" t="s">
        <v>40</v>
      </c>
    </row>
    <row r="34" spans="1:24" s="8" customFormat="1" ht="15" hidden="1" customHeight="1" x14ac:dyDescent="0.25">
      <c r="A34" s="31">
        <v>31</v>
      </c>
      <c r="B34" s="24"/>
      <c r="C34" s="25">
        <v>5</v>
      </c>
      <c r="D34" s="26" t="s">
        <v>8</v>
      </c>
      <c r="E34" s="16">
        <v>28.79</v>
      </c>
      <c r="F34" s="27" t="s">
        <v>11</v>
      </c>
      <c r="G34" s="26" t="s">
        <v>8</v>
      </c>
      <c r="H34" s="26" t="s">
        <v>8</v>
      </c>
      <c r="I34" s="26" t="s">
        <v>8</v>
      </c>
      <c r="J34" s="16" t="s">
        <v>7</v>
      </c>
      <c r="K34" s="32" t="s">
        <v>10</v>
      </c>
      <c r="L34" s="30" t="s">
        <v>24</v>
      </c>
      <c r="M34" s="54" t="s">
        <v>39</v>
      </c>
      <c r="N34" s="54" t="s">
        <v>39</v>
      </c>
      <c r="O34" s="70" t="s">
        <v>40</v>
      </c>
      <c r="P34" s="58" t="s">
        <v>39</v>
      </c>
      <c r="Q34" s="58" t="s">
        <v>39</v>
      </c>
      <c r="R34" s="72" t="s">
        <v>40</v>
      </c>
      <c r="S34" s="62" t="s">
        <v>39</v>
      </c>
      <c r="T34" s="62" t="s">
        <v>39</v>
      </c>
      <c r="U34" s="74" t="s">
        <v>40</v>
      </c>
      <c r="V34" s="66" t="s">
        <v>39</v>
      </c>
      <c r="W34" s="66" t="s">
        <v>39</v>
      </c>
      <c r="X34" s="76" t="s">
        <v>40</v>
      </c>
    </row>
    <row r="35" spans="1:24" s="8" customFormat="1" ht="15" hidden="1" customHeight="1" x14ac:dyDescent="0.25">
      <c r="A35" s="31">
        <v>32</v>
      </c>
      <c r="B35" s="24"/>
      <c r="C35" s="25">
        <v>6</v>
      </c>
      <c r="D35" s="28" t="s">
        <v>7</v>
      </c>
      <c r="E35" s="16"/>
      <c r="F35" s="27" t="s">
        <v>11</v>
      </c>
      <c r="G35" s="26" t="s">
        <v>8</v>
      </c>
      <c r="H35" s="26" t="s">
        <v>8</v>
      </c>
      <c r="I35" s="26" t="s">
        <v>8</v>
      </c>
      <c r="J35" s="16" t="s">
        <v>7</v>
      </c>
      <c r="K35" s="32" t="s">
        <v>10</v>
      </c>
      <c r="L35" s="30" t="s">
        <v>24</v>
      </c>
      <c r="M35" s="54" t="s">
        <v>39</v>
      </c>
      <c r="N35" s="54" t="s">
        <v>39</v>
      </c>
      <c r="O35" s="70" t="s">
        <v>39</v>
      </c>
      <c r="P35" s="58" t="s">
        <v>39</v>
      </c>
      <c r="Q35" s="58" t="s">
        <v>39</v>
      </c>
      <c r="R35" s="72" t="s">
        <v>40</v>
      </c>
      <c r="S35" s="62" t="s">
        <v>39</v>
      </c>
      <c r="T35" s="62" t="s">
        <v>39</v>
      </c>
      <c r="U35" s="74" t="s">
        <v>39</v>
      </c>
      <c r="V35" s="66" t="s">
        <v>39</v>
      </c>
      <c r="W35" s="66" t="s">
        <v>39</v>
      </c>
      <c r="X35" s="76" t="s">
        <v>39</v>
      </c>
    </row>
    <row r="36" spans="1:24" s="8" customFormat="1" ht="15" hidden="1" customHeight="1" x14ac:dyDescent="0.25">
      <c r="A36" s="31">
        <v>33</v>
      </c>
      <c r="B36" s="24"/>
      <c r="C36" s="25">
        <v>7</v>
      </c>
      <c r="D36" s="28" t="s">
        <v>9</v>
      </c>
      <c r="E36" s="16"/>
      <c r="F36" s="27" t="s">
        <v>11</v>
      </c>
      <c r="G36" s="26" t="s">
        <v>8</v>
      </c>
      <c r="H36" s="26" t="s">
        <v>8</v>
      </c>
      <c r="I36" s="26" t="s">
        <v>8</v>
      </c>
      <c r="J36" s="16" t="s">
        <v>7</v>
      </c>
      <c r="K36" s="32" t="s">
        <v>10</v>
      </c>
      <c r="L36" s="30" t="s">
        <v>24</v>
      </c>
      <c r="M36" s="54" t="s">
        <v>39</v>
      </c>
      <c r="N36" s="54" t="s">
        <v>39</v>
      </c>
      <c r="O36" s="70" t="s">
        <v>39</v>
      </c>
      <c r="P36" s="58" t="s">
        <v>39</v>
      </c>
      <c r="Q36" s="58" t="s">
        <v>39</v>
      </c>
      <c r="R36" s="72" t="s">
        <v>40</v>
      </c>
      <c r="S36" s="62" t="s">
        <v>39</v>
      </c>
      <c r="T36" s="62" t="s">
        <v>39</v>
      </c>
      <c r="U36" s="74" t="s">
        <v>39</v>
      </c>
      <c r="V36" s="66" t="s">
        <v>39</v>
      </c>
      <c r="W36" s="66" t="s">
        <v>39</v>
      </c>
      <c r="X36" s="76" t="s">
        <v>39</v>
      </c>
    </row>
    <row r="37" spans="1:24" s="8" customFormat="1" ht="15" hidden="1" customHeight="1" x14ac:dyDescent="0.25">
      <c r="A37" s="31">
        <v>34</v>
      </c>
      <c r="B37" s="24">
        <v>29</v>
      </c>
      <c r="C37" s="25">
        <v>7</v>
      </c>
      <c r="D37" s="26" t="s">
        <v>7</v>
      </c>
      <c r="E37" s="16"/>
      <c r="F37" s="27" t="s">
        <v>11</v>
      </c>
      <c r="G37" s="26" t="s">
        <v>8</v>
      </c>
      <c r="H37" s="26" t="s">
        <v>8</v>
      </c>
      <c r="I37" s="26" t="s">
        <v>8</v>
      </c>
      <c r="J37" s="16" t="s">
        <v>7</v>
      </c>
      <c r="K37" s="16" t="s">
        <v>13</v>
      </c>
      <c r="L37" s="23" t="s">
        <v>24</v>
      </c>
      <c r="M37" s="55" t="s">
        <v>40</v>
      </c>
      <c r="N37" s="54" t="s">
        <v>39</v>
      </c>
      <c r="O37" s="70" t="s">
        <v>40</v>
      </c>
      <c r="P37" s="58" t="s">
        <v>39</v>
      </c>
      <c r="Q37" s="59" t="s">
        <v>40</v>
      </c>
      <c r="R37" s="72" t="s">
        <v>40</v>
      </c>
      <c r="S37" s="63" t="s">
        <v>40</v>
      </c>
      <c r="T37" s="63" t="s">
        <v>40</v>
      </c>
      <c r="U37" s="74" t="s">
        <v>40</v>
      </c>
      <c r="V37" s="66" t="s">
        <v>39</v>
      </c>
      <c r="W37" s="66" t="s">
        <v>39</v>
      </c>
      <c r="X37" s="76" t="s">
        <v>40</v>
      </c>
    </row>
    <row r="38" spans="1:24" s="8" customFormat="1" ht="15" hidden="1" customHeight="1" x14ac:dyDescent="0.25">
      <c r="A38" s="31">
        <v>35</v>
      </c>
      <c r="B38" s="24"/>
      <c r="C38" s="25">
        <v>8</v>
      </c>
      <c r="D38" s="28" t="s">
        <v>9</v>
      </c>
      <c r="E38" s="16"/>
      <c r="F38" s="27" t="s">
        <v>11</v>
      </c>
      <c r="G38" s="26" t="s">
        <v>8</v>
      </c>
      <c r="H38" s="26" t="s">
        <v>8</v>
      </c>
      <c r="I38" s="26" t="s">
        <v>8</v>
      </c>
      <c r="J38" s="16" t="s">
        <v>7</v>
      </c>
      <c r="K38" s="16" t="s">
        <v>13</v>
      </c>
      <c r="L38" s="23" t="s">
        <v>24</v>
      </c>
      <c r="M38" s="55" t="s">
        <v>40</v>
      </c>
      <c r="N38" s="54" t="s">
        <v>39</v>
      </c>
      <c r="O38" s="70" t="s">
        <v>40</v>
      </c>
      <c r="P38" s="59" t="s">
        <v>40</v>
      </c>
      <c r="Q38" s="59" t="s">
        <v>40</v>
      </c>
      <c r="R38" s="72" t="s">
        <v>40</v>
      </c>
      <c r="S38" s="63" t="s">
        <v>40</v>
      </c>
      <c r="T38" s="63" t="s">
        <v>40</v>
      </c>
      <c r="U38" s="74" t="s">
        <v>39</v>
      </c>
      <c r="V38" s="66" t="s">
        <v>39</v>
      </c>
      <c r="W38" s="66" t="s">
        <v>39</v>
      </c>
      <c r="X38" s="76" t="s">
        <v>40</v>
      </c>
    </row>
    <row r="39" spans="1:24" s="8" customFormat="1" ht="15" hidden="1" customHeight="1" x14ac:dyDescent="0.25">
      <c r="A39" s="31">
        <v>36</v>
      </c>
      <c r="B39" s="24">
        <v>21</v>
      </c>
      <c r="C39" s="25">
        <v>6</v>
      </c>
      <c r="D39" s="16" t="s">
        <v>7</v>
      </c>
      <c r="E39" s="16"/>
      <c r="F39" s="27" t="s">
        <v>12</v>
      </c>
      <c r="G39" s="26" t="s">
        <v>8</v>
      </c>
      <c r="H39" s="26" t="s">
        <v>8</v>
      </c>
      <c r="I39" s="26" t="s">
        <v>8</v>
      </c>
      <c r="J39" s="26" t="s">
        <v>8</v>
      </c>
      <c r="K39" s="16" t="s">
        <v>10</v>
      </c>
      <c r="L39" s="23" t="s">
        <v>25</v>
      </c>
      <c r="M39" s="54" t="s">
        <v>39</v>
      </c>
      <c r="N39" s="54" t="s">
        <v>39</v>
      </c>
      <c r="O39" s="70" t="s">
        <v>39</v>
      </c>
      <c r="P39" s="58" t="s">
        <v>39</v>
      </c>
      <c r="Q39" s="59" t="s">
        <v>40</v>
      </c>
      <c r="R39" s="72" t="s">
        <v>39</v>
      </c>
      <c r="S39" s="62" t="s">
        <v>39</v>
      </c>
      <c r="T39" s="62" t="s">
        <v>39</v>
      </c>
      <c r="U39" s="74" t="s">
        <v>39</v>
      </c>
      <c r="V39" s="66" t="s">
        <v>39</v>
      </c>
      <c r="W39" s="66" t="s">
        <v>39</v>
      </c>
      <c r="X39" s="76" t="s">
        <v>39</v>
      </c>
    </row>
    <row r="40" spans="1:24" s="8" customFormat="1" ht="15" hidden="1" customHeight="1" x14ac:dyDescent="0.25">
      <c r="A40" s="31">
        <v>37</v>
      </c>
      <c r="B40" s="24"/>
      <c r="C40" s="25">
        <v>7</v>
      </c>
      <c r="D40" s="16" t="s">
        <v>9</v>
      </c>
      <c r="E40" s="16"/>
      <c r="F40" s="27" t="s">
        <v>12</v>
      </c>
      <c r="G40" s="26" t="s">
        <v>8</v>
      </c>
      <c r="H40" s="26" t="s">
        <v>8</v>
      </c>
      <c r="I40" s="26" t="s">
        <v>8</v>
      </c>
      <c r="J40" s="26" t="s">
        <v>8</v>
      </c>
      <c r="K40" s="16" t="s">
        <v>10</v>
      </c>
      <c r="L40" s="23" t="s">
        <v>25</v>
      </c>
      <c r="M40" s="54" t="s">
        <v>39</v>
      </c>
      <c r="N40" s="55" t="s">
        <v>40</v>
      </c>
      <c r="O40" s="70" t="s">
        <v>39</v>
      </c>
      <c r="P40" s="58" t="s">
        <v>39</v>
      </c>
      <c r="Q40" s="59" t="s">
        <v>40</v>
      </c>
      <c r="R40" s="72" t="s">
        <v>39</v>
      </c>
      <c r="S40" s="62" t="s">
        <v>39</v>
      </c>
      <c r="T40" s="62" t="s">
        <v>39</v>
      </c>
      <c r="U40" s="74" t="s">
        <v>39</v>
      </c>
      <c r="V40" s="67" t="s">
        <v>40</v>
      </c>
      <c r="W40" s="66" t="s">
        <v>39</v>
      </c>
      <c r="X40" s="76" t="s">
        <v>39</v>
      </c>
    </row>
    <row r="41" spans="1:24" s="8" customFormat="1" ht="15" hidden="1" customHeight="1" x14ac:dyDescent="0.25">
      <c r="A41" s="31">
        <v>38</v>
      </c>
      <c r="B41" s="24">
        <v>45</v>
      </c>
      <c r="C41" s="25">
        <v>4</v>
      </c>
      <c r="D41" s="26" t="s">
        <v>8</v>
      </c>
      <c r="E41" s="16">
        <v>24.27</v>
      </c>
      <c r="F41" s="27" t="s">
        <v>11</v>
      </c>
      <c r="G41" s="26" t="s">
        <v>8</v>
      </c>
      <c r="H41" s="26" t="s">
        <v>8</v>
      </c>
      <c r="I41" s="26" t="s">
        <v>8</v>
      </c>
      <c r="J41" s="16" t="s">
        <v>7</v>
      </c>
      <c r="K41" s="16" t="s">
        <v>10</v>
      </c>
      <c r="L41" s="22" t="s">
        <v>24</v>
      </c>
      <c r="M41" s="54" t="s">
        <v>39</v>
      </c>
      <c r="N41" s="55" t="s">
        <v>40</v>
      </c>
      <c r="O41" s="70" t="s">
        <v>40</v>
      </c>
      <c r="P41" s="58" t="s">
        <v>39</v>
      </c>
      <c r="Q41" s="59" t="s">
        <v>40</v>
      </c>
      <c r="R41" s="72" t="s">
        <v>40</v>
      </c>
      <c r="S41" s="62" t="s">
        <v>39</v>
      </c>
      <c r="T41" s="63" t="s">
        <v>40</v>
      </c>
      <c r="U41" s="74" t="s">
        <v>40</v>
      </c>
      <c r="V41" s="66" t="s">
        <v>39</v>
      </c>
      <c r="W41" s="66" t="s">
        <v>39</v>
      </c>
      <c r="X41" s="76" t="s">
        <v>40</v>
      </c>
    </row>
    <row r="42" spans="1:24" s="8" customFormat="1" ht="15" hidden="1" customHeight="1" x14ac:dyDescent="0.25">
      <c r="A42" s="31">
        <v>39</v>
      </c>
      <c r="B42" s="24"/>
      <c r="C42" s="25">
        <v>5</v>
      </c>
      <c r="D42" s="26" t="s">
        <v>8</v>
      </c>
      <c r="E42" s="16">
        <v>32.92</v>
      </c>
      <c r="F42" s="27" t="s">
        <v>11</v>
      </c>
      <c r="G42" s="26" t="s">
        <v>8</v>
      </c>
      <c r="H42" s="26" t="s">
        <v>8</v>
      </c>
      <c r="I42" s="26" t="s">
        <v>8</v>
      </c>
      <c r="J42" s="16" t="s">
        <v>7</v>
      </c>
      <c r="K42" s="16" t="s">
        <v>10</v>
      </c>
      <c r="L42" s="22" t="s">
        <v>24</v>
      </c>
      <c r="M42" s="54" t="s">
        <v>39</v>
      </c>
      <c r="N42" s="54" t="s">
        <v>39</v>
      </c>
      <c r="O42" s="70" t="s">
        <v>40</v>
      </c>
      <c r="P42" s="58" t="s">
        <v>39</v>
      </c>
      <c r="Q42" s="59" t="s">
        <v>40</v>
      </c>
      <c r="R42" s="72" t="s">
        <v>40</v>
      </c>
      <c r="S42" s="62" t="s">
        <v>39</v>
      </c>
      <c r="T42" s="62" t="s">
        <v>39</v>
      </c>
      <c r="U42" s="74" t="s">
        <v>40</v>
      </c>
      <c r="V42" s="66" t="s">
        <v>39</v>
      </c>
      <c r="W42" s="66" t="s">
        <v>39</v>
      </c>
      <c r="X42" s="76" t="s">
        <v>40</v>
      </c>
    </row>
    <row r="43" spans="1:24" s="8" customFormat="1" ht="15" hidden="1" customHeight="1" x14ac:dyDescent="0.25">
      <c r="A43" s="31">
        <v>40</v>
      </c>
      <c r="B43" s="24"/>
      <c r="C43" s="25">
        <v>7</v>
      </c>
      <c r="D43" s="16" t="s">
        <v>7</v>
      </c>
      <c r="E43" s="16"/>
      <c r="F43" s="27" t="s">
        <v>11</v>
      </c>
      <c r="G43" s="26" t="s">
        <v>8</v>
      </c>
      <c r="H43" s="26" t="s">
        <v>8</v>
      </c>
      <c r="I43" s="26" t="s">
        <v>8</v>
      </c>
      <c r="J43" s="26" t="s">
        <v>8</v>
      </c>
      <c r="K43" s="16" t="s">
        <v>10</v>
      </c>
      <c r="L43" s="22" t="s">
        <v>24</v>
      </c>
      <c r="M43" s="54" t="s">
        <v>39</v>
      </c>
      <c r="N43" s="54" t="s">
        <v>39</v>
      </c>
      <c r="O43" s="70" t="s">
        <v>39</v>
      </c>
      <c r="P43" s="58" t="s">
        <v>39</v>
      </c>
      <c r="Q43" s="58" t="s">
        <v>39</v>
      </c>
      <c r="R43" s="72" t="s">
        <v>40</v>
      </c>
      <c r="S43" s="62" t="s">
        <v>39</v>
      </c>
      <c r="T43" s="62" t="s">
        <v>39</v>
      </c>
      <c r="U43" s="74" t="s">
        <v>39</v>
      </c>
      <c r="V43" s="66" t="s">
        <v>39</v>
      </c>
      <c r="W43" s="66" t="s">
        <v>39</v>
      </c>
      <c r="X43" s="76" t="s">
        <v>39</v>
      </c>
    </row>
    <row r="44" spans="1:24" s="8" customFormat="1" ht="15" hidden="1" customHeight="1" x14ac:dyDescent="0.25">
      <c r="A44" s="31">
        <v>41</v>
      </c>
      <c r="B44" s="24"/>
      <c r="C44" s="25">
        <v>8</v>
      </c>
      <c r="D44" s="16" t="s">
        <v>9</v>
      </c>
      <c r="E44" s="16"/>
      <c r="F44" s="27" t="s">
        <v>11</v>
      </c>
      <c r="G44" s="26" t="s">
        <v>8</v>
      </c>
      <c r="H44" s="26" t="s">
        <v>8</v>
      </c>
      <c r="I44" s="26" t="s">
        <v>8</v>
      </c>
      <c r="J44" s="26" t="s">
        <v>8</v>
      </c>
      <c r="K44" s="16" t="s">
        <v>10</v>
      </c>
      <c r="L44" s="22" t="s">
        <v>24</v>
      </c>
      <c r="M44" s="55" t="s">
        <v>40</v>
      </c>
      <c r="N44" s="54" t="s">
        <v>39</v>
      </c>
      <c r="O44" s="70" t="s">
        <v>39</v>
      </c>
      <c r="P44" s="58" t="s">
        <v>39</v>
      </c>
      <c r="Q44" s="58" t="s">
        <v>39</v>
      </c>
      <c r="R44" s="72" t="s">
        <v>39</v>
      </c>
      <c r="S44" s="62" t="s">
        <v>39</v>
      </c>
      <c r="T44" s="62" t="s">
        <v>39</v>
      </c>
      <c r="U44" s="74" t="s">
        <v>39</v>
      </c>
      <c r="V44" s="66" t="s">
        <v>39</v>
      </c>
      <c r="W44" s="66" t="s">
        <v>39</v>
      </c>
      <c r="X44" s="76" t="s">
        <v>39</v>
      </c>
    </row>
    <row r="45" spans="1:24" s="8" customFormat="1" ht="15" hidden="1" customHeight="1" x14ac:dyDescent="0.25">
      <c r="A45" s="31">
        <v>42</v>
      </c>
      <c r="B45" s="24">
        <v>37</v>
      </c>
      <c r="C45" s="25">
        <v>5</v>
      </c>
      <c r="D45" s="26" t="s">
        <v>8</v>
      </c>
      <c r="E45" s="16">
        <v>28.58</v>
      </c>
      <c r="F45" s="27" t="s">
        <v>11</v>
      </c>
      <c r="G45" s="26" t="s">
        <v>8</v>
      </c>
      <c r="H45" s="26" t="s">
        <v>8</v>
      </c>
      <c r="I45" s="26" t="s">
        <v>8</v>
      </c>
      <c r="J45" s="26" t="s">
        <v>8</v>
      </c>
      <c r="K45" s="16" t="s">
        <v>10</v>
      </c>
      <c r="L45" s="22" t="s">
        <v>27</v>
      </c>
      <c r="M45" s="54" t="s">
        <v>39</v>
      </c>
      <c r="N45" s="54" t="s">
        <v>39</v>
      </c>
      <c r="O45" s="70" t="s">
        <v>39</v>
      </c>
      <c r="P45" s="58" t="s">
        <v>39</v>
      </c>
      <c r="Q45" s="58" t="s">
        <v>39</v>
      </c>
      <c r="R45" s="72" t="s">
        <v>39</v>
      </c>
      <c r="S45" s="62" t="s">
        <v>39</v>
      </c>
      <c r="T45" s="62" t="s">
        <v>39</v>
      </c>
      <c r="U45" s="74" t="s">
        <v>39</v>
      </c>
      <c r="V45" s="66" t="s">
        <v>39</v>
      </c>
      <c r="W45" s="66" t="s">
        <v>39</v>
      </c>
      <c r="X45" s="76" t="s">
        <v>40</v>
      </c>
    </row>
    <row r="46" spans="1:24" s="8" customFormat="1" ht="15" hidden="1" customHeight="1" x14ac:dyDescent="0.25">
      <c r="A46" s="31">
        <v>43</v>
      </c>
      <c r="B46" s="24"/>
      <c r="C46" s="25">
        <v>7</v>
      </c>
      <c r="D46" s="16" t="s">
        <v>7</v>
      </c>
      <c r="E46" s="16"/>
      <c r="F46" s="27" t="s">
        <v>11</v>
      </c>
      <c r="G46" s="26" t="s">
        <v>8</v>
      </c>
      <c r="H46" s="26" t="s">
        <v>8</v>
      </c>
      <c r="I46" s="26" t="s">
        <v>8</v>
      </c>
      <c r="J46" s="26" t="s">
        <v>8</v>
      </c>
      <c r="K46" s="16" t="s">
        <v>10</v>
      </c>
      <c r="L46" s="22" t="s">
        <v>27</v>
      </c>
      <c r="M46" s="54" t="s">
        <v>39</v>
      </c>
      <c r="N46" s="54" t="s">
        <v>39</v>
      </c>
      <c r="O46" s="70" t="s">
        <v>39</v>
      </c>
      <c r="P46" s="58" t="s">
        <v>39</v>
      </c>
      <c r="Q46" s="58" t="s">
        <v>39</v>
      </c>
      <c r="R46" s="72" t="s">
        <v>39</v>
      </c>
      <c r="S46" s="62" t="s">
        <v>39</v>
      </c>
      <c r="T46" s="62" t="s">
        <v>39</v>
      </c>
      <c r="U46" s="74" t="s">
        <v>39</v>
      </c>
      <c r="V46" s="66" t="s">
        <v>39</v>
      </c>
      <c r="W46" s="66" t="s">
        <v>39</v>
      </c>
      <c r="X46" s="76" t="s">
        <v>39</v>
      </c>
    </row>
    <row r="47" spans="1:24" s="8" customFormat="1" ht="15" hidden="1" customHeight="1" x14ac:dyDescent="0.25">
      <c r="A47" s="31">
        <v>44</v>
      </c>
      <c r="B47" s="24"/>
      <c r="C47" s="25">
        <v>8</v>
      </c>
      <c r="D47" s="16" t="s">
        <v>9</v>
      </c>
      <c r="E47" s="16"/>
      <c r="F47" s="27" t="s">
        <v>11</v>
      </c>
      <c r="G47" s="26" t="s">
        <v>8</v>
      </c>
      <c r="H47" s="26" t="s">
        <v>8</v>
      </c>
      <c r="I47" s="26" t="s">
        <v>8</v>
      </c>
      <c r="J47" s="26" t="s">
        <v>8</v>
      </c>
      <c r="K47" s="16" t="s">
        <v>10</v>
      </c>
      <c r="L47" s="22" t="s">
        <v>27</v>
      </c>
      <c r="M47" s="54" t="s">
        <v>39</v>
      </c>
      <c r="N47" s="54" t="s">
        <v>39</v>
      </c>
      <c r="O47" s="70" t="s">
        <v>39</v>
      </c>
      <c r="P47" s="58" t="s">
        <v>39</v>
      </c>
      <c r="Q47" s="58" t="s">
        <v>39</v>
      </c>
      <c r="R47" s="72" t="s">
        <v>39</v>
      </c>
      <c r="S47" s="62" t="s">
        <v>39</v>
      </c>
      <c r="T47" s="62" t="s">
        <v>39</v>
      </c>
      <c r="U47" s="74" t="s">
        <v>39</v>
      </c>
      <c r="V47" s="66" t="s">
        <v>39</v>
      </c>
      <c r="W47" s="66" t="s">
        <v>39</v>
      </c>
      <c r="X47" s="76" t="s">
        <v>39</v>
      </c>
    </row>
    <row r="48" spans="1:24" s="8" customFormat="1" ht="15" hidden="1" customHeight="1" x14ac:dyDescent="0.25">
      <c r="A48" s="31">
        <v>45</v>
      </c>
      <c r="B48" s="24">
        <v>22</v>
      </c>
      <c r="C48" s="25">
        <v>5</v>
      </c>
      <c r="D48" s="26" t="s">
        <v>8</v>
      </c>
      <c r="E48" s="16">
        <v>31.38</v>
      </c>
      <c r="F48" s="27" t="s">
        <v>11</v>
      </c>
      <c r="G48" s="26" t="s">
        <v>8</v>
      </c>
      <c r="H48" s="26" t="s">
        <v>8</v>
      </c>
      <c r="I48" s="26" t="s">
        <v>8</v>
      </c>
      <c r="J48" s="26" t="s">
        <v>8</v>
      </c>
      <c r="K48" s="16" t="s">
        <v>10</v>
      </c>
      <c r="L48" s="22" t="s">
        <v>24</v>
      </c>
      <c r="M48" s="55" t="s">
        <v>40</v>
      </c>
      <c r="N48" s="55" t="s">
        <v>40</v>
      </c>
      <c r="O48" s="70" t="s">
        <v>39</v>
      </c>
      <c r="P48" s="59" t="s">
        <v>40</v>
      </c>
      <c r="Q48" s="59" t="s">
        <v>40</v>
      </c>
      <c r="R48" s="72" t="s">
        <v>40</v>
      </c>
      <c r="S48" s="63" t="s">
        <v>40</v>
      </c>
      <c r="T48" s="62" t="s">
        <v>39</v>
      </c>
      <c r="U48" s="74" t="s">
        <v>39</v>
      </c>
      <c r="V48" s="67" t="s">
        <v>40</v>
      </c>
      <c r="W48" s="67" t="s">
        <v>40</v>
      </c>
      <c r="X48" s="76" t="s">
        <v>39</v>
      </c>
    </row>
    <row r="49" spans="1:24" s="8" customFormat="1" ht="15" hidden="1" customHeight="1" x14ac:dyDescent="0.25">
      <c r="A49" s="31">
        <v>46</v>
      </c>
      <c r="B49" s="24"/>
      <c r="C49" s="25">
        <v>6</v>
      </c>
      <c r="D49" s="26" t="s">
        <v>8</v>
      </c>
      <c r="E49" s="16">
        <v>31.99</v>
      </c>
      <c r="F49" s="27" t="s">
        <v>11</v>
      </c>
      <c r="G49" s="26" t="s">
        <v>8</v>
      </c>
      <c r="H49" s="26" t="s">
        <v>8</v>
      </c>
      <c r="I49" s="16" t="s">
        <v>7</v>
      </c>
      <c r="J49" s="16" t="s">
        <v>7</v>
      </c>
      <c r="K49" s="16" t="s">
        <v>13</v>
      </c>
      <c r="L49" s="22" t="s">
        <v>24</v>
      </c>
      <c r="M49" s="54" t="s">
        <v>39</v>
      </c>
      <c r="N49" s="54" t="s">
        <v>39</v>
      </c>
      <c r="O49" s="70"/>
      <c r="P49" s="58" t="s">
        <v>39</v>
      </c>
      <c r="Q49" s="58" t="s">
        <v>39</v>
      </c>
      <c r="R49" s="72"/>
      <c r="S49" s="62" t="s">
        <v>39</v>
      </c>
      <c r="T49" s="62" t="s">
        <v>39</v>
      </c>
      <c r="U49" s="74"/>
      <c r="V49" s="66" t="s">
        <v>39</v>
      </c>
      <c r="W49" s="67" t="s">
        <v>40</v>
      </c>
      <c r="X49" s="76"/>
    </row>
    <row r="50" spans="1:24" s="8" customFormat="1" ht="15" hidden="1" customHeight="1" x14ac:dyDescent="0.25">
      <c r="A50" s="31">
        <v>47</v>
      </c>
      <c r="B50" s="24"/>
      <c r="C50" s="25">
        <v>7</v>
      </c>
      <c r="D50" s="28" t="s">
        <v>7</v>
      </c>
      <c r="E50" s="16"/>
      <c r="F50" s="27" t="s">
        <v>11</v>
      </c>
      <c r="G50" s="26" t="s">
        <v>8</v>
      </c>
      <c r="H50" s="26" t="s">
        <v>8</v>
      </c>
      <c r="I50" s="16" t="s">
        <v>7</v>
      </c>
      <c r="J50" s="16" t="s">
        <v>7</v>
      </c>
      <c r="K50" s="16" t="s">
        <v>13</v>
      </c>
      <c r="L50" s="22" t="s">
        <v>24</v>
      </c>
      <c r="M50" s="54" t="s">
        <v>39</v>
      </c>
      <c r="N50" s="54" t="s">
        <v>39</v>
      </c>
      <c r="O50" s="70"/>
      <c r="P50" s="58" t="s">
        <v>39</v>
      </c>
      <c r="Q50" s="58" t="s">
        <v>39</v>
      </c>
      <c r="R50" s="72"/>
      <c r="S50" s="62" t="s">
        <v>39</v>
      </c>
      <c r="T50" s="62" t="s">
        <v>39</v>
      </c>
      <c r="U50" s="74"/>
      <c r="V50" s="66" t="s">
        <v>39</v>
      </c>
      <c r="W50" s="66" t="s">
        <v>39</v>
      </c>
      <c r="X50" s="76"/>
    </row>
    <row r="51" spans="1:24" s="8" customFormat="1" ht="18.75" hidden="1" customHeight="1" x14ac:dyDescent="0.25">
      <c r="A51" s="31">
        <v>48</v>
      </c>
      <c r="B51" s="24">
        <v>26</v>
      </c>
      <c r="C51" s="25">
        <v>7</v>
      </c>
      <c r="D51" s="26" t="s">
        <v>8</v>
      </c>
      <c r="E51" s="16">
        <v>31.1</v>
      </c>
      <c r="F51" s="27" t="s">
        <v>14</v>
      </c>
      <c r="G51" s="26" t="s">
        <v>8</v>
      </c>
      <c r="H51" s="26" t="s">
        <v>8</v>
      </c>
      <c r="I51" s="16" t="s">
        <v>7</v>
      </c>
      <c r="J51" s="16" t="s">
        <v>7</v>
      </c>
      <c r="K51" s="32" t="s">
        <v>13</v>
      </c>
      <c r="L51" s="23" t="s">
        <v>30</v>
      </c>
      <c r="M51" s="54" t="s">
        <v>39</v>
      </c>
      <c r="N51" s="54" t="s">
        <v>39</v>
      </c>
      <c r="O51" s="70"/>
      <c r="P51" s="58" t="s">
        <v>39</v>
      </c>
      <c r="Q51" s="58" t="s">
        <v>39</v>
      </c>
      <c r="R51" s="72"/>
      <c r="S51" s="62" t="s">
        <v>39</v>
      </c>
      <c r="T51" s="62" t="s">
        <v>39</v>
      </c>
      <c r="U51" s="74"/>
      <c r="V51" s="66" t="s">
        <v>39</v>
      </c>
      <c r="W51" s="66" t="s">
        <v>39</v>
      </c>
      <c r="X51" s="76"/>
    </row>
    <row r="52" spans="1:24" s="8" customFormat="1" ht="18.75" hidden="1" customHeight="1" x14ac:dyDescent="0.25">
      <c r="A52" s="31">
        <v>49</v>
      </c>
      <c r="B52" s="24"/>
      <c r="C52" s="25">
        <v>8</v>
      </c>
      <c r="D52" s="26" t="s">
        <v>8</v>
      </c>
      <c r="E52" s="16">
        <v>34.130000000000003</v>
      </c>
      <c r="F52" s="27" t="s">
        <v>14</v>
      </c>
      <c r="G52" s="26" t="s">
        <v>8</v>
      </c>
      <c r="H52" s="26" t="s">
        <v>8</v>
      </c>
      <c r="I52" s="16" t="s">
        <v>7</v>
      </c>
      <c r="J52" s="16" t="s">
        <v>7</v>
      </c>
      <c r="K52" s="32" t="s">
        <v>13</v>
      </c>
      <c r="L52" s="23" t="s">
        <v>30</v>
      </c>
      <c r="M52" s="54" t="s">
        <v>39</v>
      </c>
      <c r="N52" s="54" t="s">
        <v>39</v>
      </c>
      <c r="O52" s="70"/>
      <c r="P52" s="58" t="s">
        <v>39</v>
      </c>
      <c r="Q52" s="58" t="s">
        <v>39</v>
      </c>
      <c r="R52" s="72"/>
      <c r="S52" s="62" t="s">
        <v>39</v>
      </c>
      <c r="T52" s="62" t="s">
        <v>39</v>
      </c>
      <c r="U52" s="74"/>
      <c r="V52" s="66" t="s">
        <v>39</v>
      </c>
      <c r="W52" s="66" t="s">
        <v>39</v>
      </c>
      <c r="X52" s="76"/>
    </row>
    <row r="53" spans="1:24" s="8" customFormat="1" ht="15" hidden="1" customHeight="1" x14ac:dyDescent="0.25">
      <c r="A53" s="31">
        <v>50</v>
      </c>
      <c r="B53" s="24">
        <v>27</v>
      </c>
      <c r="C53" s="25">
        <v>5</v>
      </c>
      <c r="D53" s="26" t="s">
        <v>8</v>
      </c>
      <c r="E53" s="16">
        <v>31.27</v>
      </c>
      <c r="F53" s="27" t="s">
        <v>11</v>
      </c>
      <c r="G53" s="26" t="s">
        <v>8</v>
      </c>
      <c r="H53" s="16" t="s">
        <v>8</v>
      </c>
      <c r="I53" s="16" t="s">
        <v>7</v>
      </c>
      <c r="J53" s="16" t="s">
        <v>7</v>
      </c>
      <c r="K53" s="16" t="s">
        <v>13</v>
      </c>
      <c r="L53" s="22" t="s">
        <v>27</v>
      </c>
      <c r="M53" s="55" t="s">
        <v>40</v>
      </c>
      <c r="N53" s="54" t="s">
        <v>39</v>
      </c>
      <c r="O53" s="70"/>
      <c r="P53" s="58" t="s">
        <v>39</v>
      </c>
      <c r="Q53" s="59" t="s">
        <v>40</v>
      </c>
      <c r="R53" s="72"/>
      <c r="S53" s="62" t="s">
        <v>39</v>
      </c>
      <c r="T53" s="63" t="s">
        <v>40</v>
      </c>
      <c r="U53" s="74"/>
      <c r="V53" s="66" t="s">
        <v>39</v>
      </c>
      <c r="W53" s="67" t="s">
        <v>40</v>
      </c>
      <c r="X53" s="76"/>
    </row>
    <row r="54" spans="1:24" s="50" customFormat="1" ht="15" hidden="1" customHeight="1" thickBot="1" x14ac:dyDescent="0.3">
      <c r="A54" s="31">
        <v>51</v>
      </c>
      <c r="B54" s="24"/>
      <c r="C54" s="25">
        <v>6</v>
      </c>
      <c r="D54" s="28" t="s">
        <v>9</v>
      </c>
      <c r="E54" s="16"/>
      <c r="F54" s="27" t="s">
        <v>11</v>
      </c>
      <c r="G54" s="26" t="s">
        <v>8</v>
      </c>
      <c r="H54" s="16" t="s">
        <v>8</v>
      </c>
      <c r="I54" s="16" t="s">
        <v>7</v>
      </c>
      <c r="J54" s="16" t="s">
        <v>7</v>
      </c>
      <c r="K54" s="16" t="s">
        <v>13</v>
      </c>
      <c r="L54" s="22" t="s">
        <v>27</v>
      </c>
      <c r="M54" s="55" t="s">
        <v>40</v>
      </c>
      <c r="N54" s="54" t="s">
        <v>39</v>
      </c>
      <c r="O54" s="70"/>
      <c r="P54" s="59" t="s">
        <v>40</v>
      </c>
      <c r="Q54" s="58" t="s">
        <v>39</v>
      </c>
      <c r="R54" s="72"/>
      <c r="S54" s="63" t="s">
        <v>40</v>
      </c>
      <c r="T54" s="62" t="s">
        <v>39</v>
      </c>
      <c r="U54" s="74"/>
      <c r="V54" s="66" t="s">
        <v>39</v>
      </c>
      <c r="W54" s="66" t="s">
        <v>39</v>
      </c>
      <c r="X54" s="76"/>
    </row>
    <row r="55" spans="1:24" s="34" customFormat="1" ht="15" hidden="1" customHeight="1" thickTop="1" x14ac:dyDescent="0.25">
      <c r="A55" s="31">
        <v>1</v>
      </c>
      <c r="B55" s="37" t="s">
        <v>48</v>
      </c>
      <c r="C55" s="85">
        <v>6</v>
      </c>
      <c r="D55" s="38" t="s">
        <v>8</v>
      </c>
      <c r="E55" s="37" t="s">
        <v>31</v>
      </c>
      <c r="F55" s="37" t="s">
        <v>11</v>
      </c>
      <c r="G55" s="39" t="s">
        <v>8</v>
      </c>
      <c r="H55" s="40" t="s">
        <v>8</v>
      </c>
      <c r="I55" s="40" t="s">
        <v>8</v>
      </c>
      <c r="J55" s="41" t="s">
        <v>7</v>
      </c>
      <c r="K55" s="42" t="s">
        <v>10</v>
      </c>
      <c r="L55" s="15" t="s">
        <v>18</v>
      </c>
      <c r="M55" s="54" t="s">
        <v>39</v>
      </c>
      <c r="N55" s="54" t="s">
        <v>39</v>
      </c>
      <c r="O55" s="70" t="s">
        <v>40</v>
      </c>
      <c r="P55" s="58" t="s">
        <v>39</v>
      </c>
      <c r="Q55" s="59" t="s">
        <v>40</v>
      </c>
      <c r="R55" s="72" t="s">
        <v>40</v>
      </c>
      <c r="S55" s="62" t="s">
        <v>39</v>
      </c>
      <c r="T55" s="63" t="s">
        <v>40</v>
      </c>
      <c r="U55" s="74" t="s">
        <v>40</v>
      </c>
      <c r="V55" s="66" t="s">
        <v>39</v>
      </c>
      <c r="W55" s="66" t="s">
        <v>39</v>
      </c>
      <c r="X55" s="66" t="s">
        <v>40</v>
      </c>
    </row>
    <row r="56" spans="1:24" s="34" customFormat="1" ht="15" hidden="1" customHeight="1" x14ac:dyDescent="0.25">
      <c r="A56" s="31">
        <v>2</v>
      </c>
      <c r="B56" s="37"/>
      <c r="C56" s="85">
        <v>7</v>
      </c>
      <c r="D56" s="38" t="s">
        <v>8</v>
      </c>
      <c r="E56" s="37" t="s">
        <v>32</v>
      </c>
      <c r="F56" s="37" t="s">
        <v>11</v>
      </c>
      <c r="G56" s="39" t="s">
        <v>8</v>
      </c>
      <c r="H56" s="40" t="s">
        <v>8</v>
      </c>
      <c r="I56" s="40" t="s">
        <v>8</v>
      </c>
      <c r="J56" s="41" t="s">
        <v>8</v>
      </c>
      <c r="K56" s="42" t="s">
        <v>10</v>
      </c>
      <c r="L56" s="15" t="s">
        <v>18</v>
      </c>
      <c r="M56" s="54" t="s">
        <v>39</v>
      </c>
      <c r="N56" s="54" t="s">
        <v>39</v>
      </c>
      <c r="O56" s="70" t="s">
        <v>40</v>
      </c>
      <c r="P56" s="58" t="s">
        <v>39</v>
      </c>
      <c r="Q56" s="59" t="s">
        <v>40</v>
      </c>
      <c r="R56" s="72" t="s">
        <v>40</v>
      </c>
      <c r="S56" s="62" t="s">
        <v>39</v>
      </c>
      <c r="T56" s="62" t="s">
        <v>39</v>
      </c>
      <c r="U56" s="74" t="s">
        <v>39</v>
      </c>
      <c r="V56" s="66" t="s">
        <v>39</v>
      </c>
      <c r="W56" s="66" t="s">
        <v>39</v>
      </c>
      <c r="X56" s="66" t="s">
        <v>40</v>
      </c>
    </row>
    <row r="57" spans="1:24" s="34" customFormat="1" ht="15" hidden="1" customHeight="1" x14ac:dyDescent="0.25">
      <c r="A57" s="31">
        <v>3</v>
      </c>
      <c r="B57" s="37"/>
      <c r="C57" s="85">
        <v>8</v>
      </c>
      <c r="D57" s="37" t="s">
        <v>7</v>
      </c>
      <c r="E57" s="37"/>
      <c r="F57" s="37" t="s">
        <v>11</v>
      </c>
      <c r="G57" s="39" t="s">
        <v>8</v>
      </c>
      <c r="H57" s="40" t="s">
        <v>8</v>
      </c>
      <c r="I57" s="40" t="s">
        <v>8</v>
      </c>
      <c r="J57" s="41" t="s">
        <v>8</v>
      </c>
      <c r="K57" s="42" t="s">
        <v>10</v>
      </c>
      <c r="L57" s="15" t="s">
        <v>18</v>
      </c>
      <c r="M57" s="54" t="s">
        <v>39</v>
      </c>
      <c r="N57" s="54" t="s">
        <v>39</v>
      </c>
      <c r="O57" s="70" t="s">
        <v>39</v>
      </c>
      <c r="P57" s="58" t="s">
        <v>39</v>
      </c>
      <c r="Q57" s="58" t="s">
        <v>39</v>
      </c>
      <c r="R57" s="72" t="s">
        <v>40</v>
      </c>
      <c r="S57" s="62" t="s">
        <v>39</v>
      </c>
      <c r="T57" s="62" t="s">
        <v>39</v>
      </c>
      <c r="U57" s="74" t="s">
        <v>39</v>
      </c>
      <c r="V57" s="66" t="s">
        <v>39</v>
      </c>
      <c r="W57" s="66" t="s">
        <v>39</v>
      </c>
      <c r="X57" s="66" t="s">
        <v>39</v>
      </c>
    </row>
    <row r="58" spans="1:24" s="34" customFormat="1" ht="15" customHeight="1" x14ac:dyDescent="0.25">
      <c r="A58" s="31">
        <v>4</v>
      </c>
      <c r="B58" s="37"/>
      <c r="C58" s="85">
        <v>9</v>
      </c>
      <c r="D58" s="37" t="s">
        <v>9</v>
      </c>
      <c r="E58" s="37"/>
      <c r="F58" s="37" t="s">
        <v>11</v>
      </c>
      <c r="G58" s="39" t="s">
        <v>8</v>
      </c>
      <c r="H58" s="40" t="s">
        <v>8</v>
      </c>
      <c r="I58" s="40" t="s">
        <v>8</v>
      </c>
      <c r="J58" s="41" t="s">
        <v>8</v>
      </c>
      <c r="K58" s="42" t="s">
        <v>10</v>
      </c>
      <c r="L58" s="15" t="s">
        <v>18</v>
      </c>
      <c r="M58" s="55" t="s">
        <v>40</v>
      </c>
      <c r="N58" s="54" t="s">
        <v>39</v>
      </c>
      <c r="O58" s="70" t="s">
        <v>39</v>
      </c>
      <c r="P58" s="59" t="s">
        <v>40</v>
      </c>
      <c r="Q58" s="58" t="s">
        <v>39</v>
      </c>
      <c r="R58" s="72" t="s">
        <v>40</v>
      </c>
      <c r="S58" s="63" t="s">
        <v>40</v>
      </c>
      <c r="T58" s="62" t="s">
        <v>39</v>
      </c>
      <c r="U58" s="74" t="s">
        <v>39</v>
      </c>
      <c r="V58" s="66" t="s">
        <v>39</v>
      </c>
      <c r="W58" s="66" t="s">
        <v>39</v>
      </c>
      <c r="X58" s="66" t="s">
        <v>39</v>
      </c>
    </row>
    <row r="59" spans="1:24" s="34" customFormat="1" ht="15" hidden="1" customHeight="1" x14ac:dyDescent="0.25">
      <c r="A59" s="31">
        <v>5</v>
      </c>
      <c r="B59" s="37" t="s">
        <v>49</v>
      </c>
      <c r="C59" s="85">
        <v>6</v>
      </c>
      <c r="D59" s="38" t="s">
        <v>8</v>
      </c>
      <c r="E59" s="37" t="s">
        <v>33</v>
      </c>
      <c r="F59" s="37" t="s">
        <v>11</v>
      </c>
      <c r="G59" s="39" t="s">
        <v>8</v>
      </c>
      <c r="H59" s="44" t="s">
        <v>8</v>
      </c>
      <c r="I59" s="44" t="s">
        <v>7</v>
      </c>
      <c r="J59" s="44" t="s">
        <v>7</v>
      </c>
      <c r="K59" s="42" t="s">
        <v>13</v>
      </c>
      <c r="L59" s="15" t="s">
        <v>18</v>
      </c>
      <c r="M59" s="54" t="s">
        <v>39</v>
      </c>
      <c r="N59" s="55" t="s">
        <v>40</v>
      </c>
      <c r="O59" s="70"/>
      <c r="P59" s="58" t="s">
        <v>39</v>
      </c>
      <c r="Q59" s="59" t="s">
        <v>40</v>
      </c>
      <c r="R59" s="72"/>
      <c r="S59" s="62" t="s">
        <v>39</v>
      </c>
      <c r="T59" s="63" t="s">
        <v>40</v>
      </c>
      <c r="U59" s="74"/>
      <c r="V59" s="66" t="s">
        <v>39</v>
      </c>
      <c r="W59" s="67" t="s">
        <v>40</v>
      </c>
      <c r="X59" s="67"/>
    </row>
    <row r="60" spans="1:24" s="34" customFormat="1" ht="15" hidden="1" customHeight="1" x14ac:dyDescent="0.25">
      <c r="A60" s="31">
        <v>6</v>
      </c>
      <c r="B60" s="37"/>
      <c r="C60" s="85">
        <v>7</v>
      </c>
      <c r="D60" s="38" t="s">
        <v>8</v>
      </c>
      <c r="E60" s="37" t="s">
        <v>34</v>
      </c>
      <c r="F60" s="37" t="s">
        <v>11</v>
      </c>
      <c r="G60" s="39" t="s">
        <v>8</v>
      </c>
      <c r="H60" s="40" t="s">
        <v>8</v>
      </c>
      <c r="I60" s="40" t="s">
        <v>8</v>
      </c>
      <c r="J60" s="44" t="s">
        <v>7</v>
      </c>
      <c r="K60" s="42" t="s">
        <v>13</v>
      </c>
      <c r="L60" s="15" t="s">
        <v>18</v>
      </c>
      <c r="M60" s="54" t="s">
        <v>39</v>
      </c>
      <c r="N60" s="55" t="s">
        <v>40</v>
      </c>
      <c r="O60" s="70" t="s">
        <v>40</v>
      </c>
      <c r="P60" s="58" t="s">
        <v>39</v>
      </c>
      <c r="Q60" s="59" t="s">
        <v>40</v>
      </c>
      <c r="R60" s="72" t="s">
        <v>40</v>
      </c>
      <c r="S60" s="62" t="s">
        <v>39</v>
      </c>
      <c r="T60" s="63" t="s">
        <v>40</v>
      </c>
      <c r="U60" s="74" t="s">
        <v>40</v>
      </c>
      <c r="V60" s="66" t="s">
        <v>39</v>
      </c>
      <c r="W60" s="67" t="s">
        <v>40</v>
      </c>
      <c r="X60" s="67" t="s">
        <v>40</v>
      </c>
    </row>
    <row r="61" spans="1:24" s="34" customFormat="1" ht="15" customHeight="1" x14ac:dyDescent="0.25">
      <c r="A61" s="31">
        <v>7</v>
      </c>
      <c r="B61" s="37"/>
      <c r="C61" s="85">
        <v>9</v>
      </c>
      <c r="D61" s="37" t="s">
        <v>7</v>
      </c>
      <c r="E61" s="37"/>
      <c r="F61" s="37" t="s">
        <v>11</v>
      </c>
      <c r="G61" s="39" t="s">
        <v>8</v>
      </c>
      <c r="H61" s="40" t="s">
        <v>8</v>
      </c>
      <c r="I61" s="40" t="s">
        <v>8</v>
      </c>
      <c r="J61" s="44" t="s">
        <v>7</v>
      </c>
      <c r="K61" s="42" t="s">
        <v>13</v>
      </c>
      <c r="L61" s="15" t="s">
        <v>18</v>
      </c>
      <c r="M61" s="54" t="s">
        <v>39</v>
      </c>
      <c r="N61" s="54" t="s">
        <v>39</v>
      </c>
      <c r="O61" s="70" t="s">
        <v>39</v>
      </c>
      <c r="P61" s="58" t="s">
        <v>39</v>
      </c>
      <c r="Q61" s="59" t="s">
        <v>40</v>
      </c>
      <c r="R61" s="72" t="s">
        <v>40</v>
      </c>
      <c r="S61" s="62" t="s">
        <v>39</v>
      </c>
      <c r="T61" s="62" t="s">
        <v>39</v>
      </c>
      <c r="U61" s="74" t="s">
        <v>39</v>
      </c>
      <c r="V61" s="66" t="s">
        <v>39</v>
      </c>
      <c r="W61" s="66" t="s">
        <v>39</v>
      </c>
      <c r="X61" s="66" t="s">
        <v>40</v>
      </c>
    </row>
    <row r="62" spans="1:24" s="34" customFormat="1" ht="15" customHeight="1" x14ac:dyDescent="0.25">
      <c r="A62" s="31">
        <v>8</v>
      </c>
      <c r="B62" s="37"/>
      <c r="C62" s="85">
        <v>10</v>
      </c>
      <c r="D62" s="37" t="s">
        <v>9</v>
      </c>
      <c r="E62" s="37"/>
      <c r="F62" s="37" t="s">
        <v>11</v>
      </c>
      <c r="G62" s="39" t="s">
        <v>8</v>
      </c>
      <c r="H62" s="40" t="s">
        <v>8</v>
      </c>
      <c r="I62" s="40" t="s">
        <v>8</v>
      </c>
      <c r="J62" s="44" t="s">
        <v>7</v>
      </c>
      <c r="K62" s="42" t="s">
        <v>13</v>
      </c>
      <c r="L62" s="15" t="s">
        <v>18</v>
      </c>
      <c r="M62" s="55" t="s">
        <v>40</v>
      </c>
      <c r="N62" s="54" t="s">
        <v>39</v>
      </c>
      <c r="O62" s="70" t="s">
        <v>39</v>
      </c>
      <c r="P62" s="59" t="s">
        <v>40</v>
      </c>
      <c r="Q62" s="59" t="s">
        <v>40</v>
      </c>
      <c r="R62" s="72" t="s">
        <v>40</v>
      </c>
      <c r="S62" s="63" t="s">
        <v>40</v>
      </c>
      <c r="T62" s="62" t="s">
        <v>39</v>
      </c>
      <c r="U62" s="74" t="s">
        <v>39</v>
      </c>
      <c r="V62" s="66" t="s">
        <v>39</v>
      </c>
      <c r="W62" s="66" t="s">
        <v>39</v>
      </c>
      <c r="X62" s="66" t="s">
        <v>39</v>
      </c>
    </row>
    <row r="63" spans="1:24" s="34" customFormat="1" ht="15" customHeight="1" x14ac:dyDescent="0.25">
      <c r="A63" s="31">
        <v>9</v>
      </c>
      <c r="B63" s="37"/>
      <c r="C63" s="85">
        <v>11</v>
      </c>
      <c r="D63" s="37" t="s">
        <v>9</v>
      </c>
      <c r="E63" s="37"/>
      <c r="F63" s="37" t="s">
        <v>11</v>
      </c>
      <c r="G63" s="39" t="s">
        <v>8</v>
      </c>
      <c r="H63" s="40" t="s">
        <v>8</v>
      </c>
      <c r="I63" s="40" t="s">
        <v>8</v>
      </c>
      <c r="J63" s="40" t="s">
        <v>8</v>
      </c>
      <c r="K63" s="42" t="s">
        <v>13</v>
      </c>
      <c r="L63" s="15" t="s">
        <v>18</v>
      </c>
      <c r="M63" s="55" t="s">
        <v>40</v>
      </c>
      <c r="N63" s="54" t="s">
        <v>39</v>
      </c>
      <c r="O63" s="70" t="s">
        <v>39</v>
      </c>
      <c r="P63" s="59" t="s">
        <v>40</v>
      </c>
      <c r="Q63" s="59" t="s">
        <v>40</v>
      </c>
      <c r="R63" s="72" t="s">
        <v>40</v>
      </c>
      <c r="S63" s="63" t="s">
        <v>40</v>
      </c>
      <c r="T63" s="62" t="s">
        <v>39</v>
      </c>
      <c r="U63" s="74" t="s">
        <v>39</v>
      </c>
      <c r="V63" s="67" t="s">
        <v>40</v>
      </c>
      <c r="W63" s="66" t="s">
        <v>39</v>
      </c>
      <c r="X63" s="66" t="s">
        <v>39</v>
      </c>
    </row>
    <row r="64" spans="1:24" s="34" customFormat="1" ht="18" hidden="1" customHeight="1" x14ac:dyDescent="0.25">
      <c r="A64" s="31">
        <v>10</v>
      </c>
      <c r="B64" s="37" t="s">
        <v>50</v>
      </c>
      <c r="C64" s="85">
        <v>7</v>
      </c>
      <c r="D64" s="37" t="s">
        <v>7</v>
      </c>
      <c r="E64" s="37"/>
      <c r="F64" s="37" t="s">
        <v>11</v>
      </c>
      <c r="G64" s="39" t="s">
        <v>8</v>
      </c>
      <c r="H64" s="41" t="s">
        <v>8</v>
      </c>
      <c r="I64" s="41" t="s">
        <v>8</v>
      </c>
      <c r="J64" s="41" t="s">
        <v>7</v>
      </c>
      <c r="K64" s="42" t="s">
        <v>10</v>
      </c>
      <c r="L64" s="15" t="s">
        <v>18</v>
      </c>
      <c r="M64" s="54" t="s">
        <v>39</v>
      </c>
      <c r="N64" s="54" t="s">
        <v>39</v>
      </c>
      <c r="O64" s="70" t="s">
        <v>39</v>
      </c>
      <c r="P64" s="58" t="s">
        <v>39</v>
      </c>
      <c r="Q64" s="58" t="s">
        <v>39</v>
      </c>
      <c r="R64" s="72" t="s">
        <v>40</v>
      </c>
      <c r="S64" s="62" t="s">
        <v>39</v>
      </c>
      <c r="T64" s="62" t="s">
        <v>39</v>
      </c>
      <c r="U64" s="74" t="s">
        <v>39</v>
      </c>
      <c r="V64" s="66" t="s">
        <v>39</v>
      </c>
      <c r="W64" s="66" t="s">
        <v>39</v>
      </c>
      <c r="X64" s="66" t="s">
        <v>39</v>
      </c>
    </row>
    <row r="65" spans="1:24" s="34" customFormat="1" ht="15" hidden="1" customHeight="1" x14ac:dyDescent="0.25">
      <c r="A65" s="31">
        <v>11</v>
      </c>
      <c r="B65" s="37"/>
      <c r="C65" s="85">
        <v>8</v>
      </c>
      <c r="D65" s="37" t="s">
        <v>9</v>
      </c>
      <c r="E65" s="37"/>
      <c r="F65" s="37" t="s">
        <v>11</v>
      </c>
      <c r="G65" s="39" t="s">
        <v>8</v>
      </c>
      <c r="H65" s="41" t="s">
        <v>8</v>
      </c>
      <c r="I65" s="41" t="s">
        <v>8</v>
      </c>
      <c r="J65" s="41" t="s">
        <v>8</v>
      </c>
      <c r="K65" s="42" t="s">
        <v>10</v>
      </c>
      <c r="L65" s="15" t="s">
        <v>18</v>
      </c>
      <c r="M65" s="55" t="s">
        <v>40</v>
      </c>
      <c r="N65" s="54" t="s">
        <v>39</v>
      </c>
      <c r="O65" s="70" t="s">
        <v>39</v>
      </c>
      <c r="P65" s="59" t="s">
        <v>40</v>
      </c>
      <c r="Q65" s="58" t="s">
        <v>39</v>
      </c>
      <c r="R65" s="72" t="s">
        <v>39</v>
      </c>
      <c r="S65" s="62" t="s">
        <v>39</v>
      </c>
      <c r="T65" s="62" t="s">
        <v>39</v>
      </c>
      <c r="U65" s="74" t="s">
        <v>39</v>
      </c>
      <c r="V65" s="66" t="s">
        <v>39</v>
      </c>
      <c r="W65" s="66" t="s">
        <v>39</v>
      </c>
      <c r="X65" s="66" t="s">
        <v>39</v>
      </c>
    </row>
    <row r="66" spans="1:24" s="34" customFormat="1" ht="15" hidden="1" customHeight="1" x14ac:dyDescent="0.25">
      <c r="A66" s="31">
        <v>12</v>
      </c>
      <c r="B66" s="43">
        <v>37</v>
      </c>
      <c r="C66" s="43">
        <v>5</v>
      </c>
      <c r="D66" s="45" t="s">
        <v>8</v>
      </c>
      <c r="E66" s="43">
        <v>25.45</v>
      </c>
      <c r="F66" s="46" t="s">
        <v>11</v>
      </c>
      <c r="G66" s="39" t="s">
        <v>8</v>
      </c>
      <c r="H66" s="47" t="s">
        <v>8</v>
      </c>
      <c r="I66" s="40" t="s">
        <v>8</v>
      </c>
      <c r="J66" s="44" t="s">
        <v>7</v>
      </c>
      <c r="K66" s="42" t="s">
        <v>10</v>
      </c>
      <c r="L66" s="15" t="s">
        <v>18</v>
      </c>
      <c r="M66" s="54" t="s">
        <v>39</v>
      </c>
      <c r="N66" s="54" t="s">
        <v>39</v>
      </c>
      <c r="O66" s="70" t="s">
        <v>40</v>
      </c>
      <c r="P66" s="58" t="s">
        <v>39</v>
      </c>
      <c r="Q66" s="59" t="s">
        <v>40</v>
      </c>
      <c r="R66" s="72" t="s">
        <v>40</v>
      </c>
      <c r="S66" s="62" t="s">
        <v>39</v>
      </c>
      <c r="T66" s="63" t="s">
        <v>40</v>
      </c>
      <c r="U66" s="74" t="s">
        <v>40</v>
      </c>
      <c r="V66" s="66" t="s">
        <v>39</v>
      </c>
      <c r="W66" s="67" t="s">
        <v>40</v>
      </c>
      <c r="X66" s="67" t="s">
        <v>40</v>
      </c>
    </row>
    <row r="67" spans="1:24" s="34" customFormat="1" ht="15" hidden="1" customHeight="1" x14ac:dyDescent="0.25">
      <c r="A67" s="31">
        <v>13</v>
      </c>
      <c r="B67" s="43">
        <v>38</v>
      </c>
      <c r="C67" s="43">
        <v>6</v>
      </c>
      <c r="D67" s="45" t="s">
        <v>8</v>
      </c>
      <c r="E67" s="43">
        <v>29.76</v>
      </c>
      <c r="F67" s="46" t="s">
        <v>11</v>
      </c>
      <c r="G67" s="38" t="s">
        <v>8</v>
      </c>
      <c r="H67" s="43" t="s">
        <v>8</v>
      </c>
      <c r="I67" s="47" t="s">
        <v>7</v>
      </c>
      <c r="J67" s="47" t="s">
        <v>7</v>
      </c>
      <c r="K67" s="42" t="s">
        <v>13</v>
      </c>
      <c r="L67" s="15" t="s">
        <v>35</v>
      </c>
      <c r="M67" s="54" t="s">
        <v>39</v>
      </c>
      <c r="N67" s="54" t="s">
        <v>39</v>
      </c>
      <c r="O67" s="70"/>
      <c r="P67" s="58" t="s">
        <v>39</v>
      </c>
      <c r="Q67" s="58" t="s">
        <v>39</v>
      </c>
      <c r="R67" s="72"/>
      <c r="S67" s="62" t="s">
        <v>39</v>
      </c>
      <c r="T67" s="62" t="s">
        <v>39</v>
      </c>
      <c r="U67" s="74"/>
      <c r="V67" s="66" t="s">
        <v>39</v>
      </c>
      <c r="W67" s="66" t="s">
        <v>39</v>
      </c>
      <c r="X67" s="66"/>
    </row>
    <row r="68" spans="1:24" s="34" customFormat="1" ht="15" hidden="1" customHeight="1" x14ac:dyDescent="0.25">
      <c r="A68" s="31">
        <v>14</v>
      </c>
      <c r="B68" s="43"/>
      <c r="C68" s="43">
        <v>7</v>
      </c>
      <c r="D68" s="47" t="s">
        <v>7</v>
      </c>
      <c r="E68" s="43"/>
      <c r="F68" s="46" t="s">
        <v>11</v>
      </c>
      <c r="G68" s="38" t="s">
        <v>8</v>
      </c>
      <c r="H68" s="43" t="s">
        <v>8</v>
      </c>
      <c r="I68" s="45" t="s">
        <v>8</v>
      </c>
      <c r="J68" s="47" t="s">
        <v>7</v>
      </c>
      <c r="K68" s="42" t="s">
        <v>13</v>
      </c>
      <c r="L68" s="15" t="s">
        <v>35</v>
      </c>
      <c r="M68" s="54" t="s">
        <v>39</v>
      </c>
      <c r="N68" s="54" t="s">
        <v>39</v>
      </c>
      <c r="O68" s="70" t="s">
        <v>40</v>
      </c>
      <c r="P68" s="58" t="s">
        <v>39</v>
      </c>
      <c r="Q68" s="58" t="s">
        <v>39</v>
      </c>
      <c r="R68" s="72" t="s">
        <v>40</v>
      </c>
      <c r="S68" s="62" t="s">
        <v>39</v>
      </c>
      <c r="T68" s="62" t="s">
        <v>39</v>
      </c>
      <c r="U68" s="74" t="s">
        <v>40</v>
      </c>
      <c r="V68" s="66" t="s">
        <v>39</v>
      </c>
      <c r="W68" s="66" t="s">
        <v>39</v>
      </c>
      <c r="X68" s="66" t="s">
        <v>40</v>
      </c>
    </row>
    <row r="69" spans="1:24" s="34" customFormat="1" ht="15" customHeight="1" x14ac:dyDescent="0.25">
      <c r="A69" s="31">
        <v>15</v>
      </c>
      <c r="B69" s="43"/>
      <c r="C69" s="43">
        <v>9</v>
      </c>
      <c r="D69" s="47" t="s">
        <v>9</v>
      </c>
      <c r="E69" s="43"/>
      <c r="F69" s="46" t="s">
        <v>11</v>
      </c>
      <c r="G69" s="38" t="s">
        <v>8</v>
      </c>
      <c r="H69" s="43" t="s">
        <v>8</v>
      </c>
      <c r="I69" s="45" t="s">
        <v>8</v>
      </c>
      <c r="J69" s="47" t="s">
        <v>7</v>
      </c>
      <c r="K69" s="42" t="s">
        <v>13</v>
      </c>
      <c r="L69" s="15" t="s">
        <v>35</v>
      </c>
      <c r="M69" s="55" t="s">
        <v>40</v>
      </c>
      <c r="N69" s="54" t="s">
        <v>39</v>
      </c>
      <c r="O69" s="70" t="s">
        <v>40</v>
      </c>
      <c r="P69" s="58" t="s">
        <v>39</v>
      </c>
      <c r="Q69" s="58" t="s">
        <v>39</v>
      </c>
      <c r="R69" s="72" t="s">
        <v>40</v>
      </c>
      <c r="S69" s="63" t="s">
        <v>40</v>
      </c>
      <c r="T69" s="62" t="s">
        <v>39</v>
      </c>
      <c r="U69" s="74" t="s">
        <v>39</v>
      </c>
      <c r="V69" s="66" t="s">
        <v>39</v>
      </c>
      <c r="W69" s="66" t="s">
        <v>39</v>
      </c>
      <c r="X69" s="66" t="s">
        <v>40</v>
      </c>
    </row>
    <row r="70" spans="1:24" s="34" customFormat="1" ht="15" hidden="1" customHeight="1" x14ac:dyDescent="0.25">
      <c r="A70" s="31">
        <v>16</v>
      </c>
      <c r="B70" s="43">
        <v>67</v>
      </c>
      <c r="C70" s="43">
        <v>5</v>
      </c>
      <c r="D70" s="45" t="s">
        <v>8</v>
      </c>
      <c r="E70" s="43">
        <v>25.11</v>
      </c>
      <c r="F70" s="46" t="s">
        <v>11</v>
      </c>
      <c r="G70" s="38" t="s">
        <v>8</v>
      </c>
      <c r="H70" s="45" t="s">
        <v>8</v>
      </c>
      <c r="I70" s="45" t="s">
        <v>8</v>
      </c>
      <c r="J70" s="43" t="s">
        <v>7</v>
      </c>
      <c r="K70" s="42" t="s">
        <v>10</v>
      </c>
      <c r="L70" s="15" t="s">
        <v>35</v>
      </c>
      <c r="M70" s="54" t="s">
        <v>39</v>
      </c>
      <c r="N70" s="55" t="s">
        <v>40</v>
      </c>
      <c r="O70" s="70" t="s">
        <v>39</v>
      </c>
      <c r="P70" s="58" t="s">
        <v>39</v>
      </c>
      <c r="Q70" s="59" t="s">
        <v>40</v>
      </c>
      <c r="R70" s="72" t="s">
        <v>40</v>
      </c>
      <c r="S70" s="62" t="s">
        <v>39</v>
      </c>
      <c r="T70" s="63" t="s">
        <v>40</v>
      </c>
      <c r="U70" s="74" t="s">
        <v>39</v>
      </c>
      <c r="V70" s="66" t="s">
        <v>39</v>
      </c>
      <c r="W70" s="67" t="s">
        <v>40</v>
      </c>
      <c r="X70" s="67" t="s">
        <v>40</v>
      </c>
    </row>
    <row r="71" spans="1:24" s="34" customFormat="1" ht="15" hidden="1" customHeight="1" x14ac:dyDescent="0.25">
      <c r="A71" s="31">
        <v>17</v>
      </c>
      <c r="B71" s="43"/>
      <c r="C71" s="43">
        <v>6</v>
      </c>
      <c r="D71" s="47" t="s">
        <v>7</v>
      </c>
      <c r="E71" s="43"/>
      <c r="F71" s="46" t="s">
        <v>11</v>
      </c>
      <c r="G71" s="38" t="s">
        <v>8</v>
      </c>
      <c r="H71" s="45" t="s">
        <v>8</v>
      </c>
      <c r="I71" s="45" t="s">
        <v>8</v>
      </c>
      <c r="J71" s="43" t="s">
        <v>8</v>
      </c>
      <c r="K71" s="42" t="s">
        <v>10</v>
      </c>
      <c r="L71" s="15" t="s">
        <v>35</v>
      </c>
      <c r="M71" s="54" t="s">
        <v>39</v>
      </c>
      <c r="N71" s="55" t="s">
        <v>40</v>
      </c>
      <c r="O71" s="70" t="s">
        <v>39</v>
      </c>
      <c r="P71" s="58" t="s">
        <v>39</v>
      </c>
      <c r="Q71" s="59" t="s">
        <v>40</v>
      </c>
      <c r="R71" s="72" t="s">
        <v>40</v>
      </c>
      <c r="S71" s="62" t="s">
        <v>39</v>
      </c>
      <c r="T71" s="63" t="s">
        <v>40</v>
      </c>
      <c r="U71" s="74" t="s">
        <v>39</v>
      </c>
      <c r="V71" s="66" t="s">
        <v>39</v>
      </c>
      <c r="W71" s="67" t="s">
        <v>40</v>
      </c>
      <c r="X71" s="67" t="s">
        <v>39</v>
      </c>
    </row>
    <row r="72" spans="1:24" s="34" customFormat="1" ht="15" hidden="1" customHeight="1" x14ac:dyDescent="0.25">
      <c r="A72" s="31">
        <v>18</v>
      </c>
      <c r="B72" s="43"/>
      <c r="C72" s="43">
        <v>7</v>
      </c>
      <c r="D72" s="47" t="s">
        <v>9</v>
      </c>
      <c r="E72" s="43"/>
      <c r="F72" s="46" t="s">
        <v>11</v>
      </c>
      <c r="G72" s="38" t="s">
        <v>8</v>
      </c>
      <c r="H72" s="45" t="s">
        <v>8</v>
      </c>
      <c r="I72" s="45" t="s">
        <v>8</v>
      </c>
      <c r="J72" s="43" t="s">
        <v>8</v>
      </c>
      <c r="K72" s="42" t="s">
        <v>10</v>
      </c>
      <c r="L72" s="15" t="s">
        <v>35</v>
      </c>
      <c r="M72" s="54" t="s">
        <v>39</v>
      </c>
      <c r="N72" s="55" t="s">
        <v>40</v>
      </c>
      <c r="O72" s="70" t="s">
        <v>39</v>
      </c>
      <c r="P72" s="58" t="s">
        <v>39</v>
      </c>
      <c r="Q72" s="59" t="s">
        <v>40</v>
      </c>
      <c r="R72" s="72" t="s">
        <v>40</v>
      </c>
      <c r="S72" s="62" t="s">
        <v>39</v>
      </c>
      <c r="T72" s="63" t="s">
        <v>40</v>
      </c>
      <c r="U72" s="74" t="s">
        <v>39</v>
      </c>
      <c r="V72" s="66" t="s">
        <v>39</v>
      </c>
      <c r="W72" s="66" t="s">
        <v>39</v>
      </c>
      <c r="X72" s="66" t="s">
        <v>39</v>
      </c>
    </row>
    <row r="73" spans="1:24" s="34" customFormat="1" ht="15" hidden="1" customHeight="1" x14ac:dyDescent="0.25">
      <c r="A73" s="31">
        <v>19</v>
      </c>
      <c r="B73" s="43">
        <v>43</v>
      </c>
      <c r="C73" s="43">
        <v>7</v>
      </c>
      <c r="D73" s="45" t="s">
        <v>8</v>
      </c>
      <c r="E73" s="43" t="s">
        <v>16</v>
      </c>
      <c r="F73" s="46" t="s">
        <v>11</v>
      </c>
      <c r="G73" s="38" t="s">
        <v>8</v>
      </c>
      <c r="H73" s="45" t="s">
        <v>8</v>
      </c>
      <c r="I73" s="45" t="s">
        <v>8</v>
      </c>
      <c r="J73" s="43" t="s">
        <v>7</v>
      </c>
      <c r="K73" s="42" t="s">
        <v>10</v>
      </c>
      <c r="L73" s="15" t="s">
        <v>35</v>
      </c>
      <c r="M73" s="54" t="s">
        <v>39</v>
      </c>
      <c r="N73" s="54" t="s">
        <v>39</v>
      </c>
      <c r="O73" s="70" t="s">
        <v>39</v>
      </c>
      <c r="P73" s="58" t="s">
        <v>39</v>
      </c>
      <c r="Q73" s="58" t="s">
        <v>39</v>
      </c>
      <c r="R73" s="72" t="s">
        <v>40</v>
      </c>
      <c r="S73" s="62" t="s">
        <v>39</v>
      </c>
      <c r="T73" s="62" t="s">
        <v>39</v>
      </c>
      <c r="U73" s="74" t="s">
        <v>39</v>
      </c>
      <c r="V73" s="66" t="s">
        <v>39</v>
      </c>
      <c r="W73" s="66" t="s">
        <v>39</v>
      </c>
      <c r="X73" s="66" t="s">
        <v>39</v>
      </c>
    </row>
    <row r="74" spans="1:24" s="34" customFormat="1" ht="15" customHeight="1" x14ac:dyDescent="0.25">
      <c r="A74" s="31">
        <v>20</v>
      </c>
      <c r="B74" s="43"/>
      <c r="C74" s="43">
        <v>9</v>
      </c>
      <c r="D74" s="37" t="s">
        <v>9</v>
      </c>
      <c r="E74" s="43"/>
      <c r="F74" s="46" t="s">
        <v>11</v>
      </c>
      <c r="G74" s="38" t="s">
        <v>8</v>
      </c>
      <c r="H74" s="45" t="s">
        <v>8</v>
      </c>
      <c r="I74" s="45" t="s">
        <v>8</v>
      </c>
      <c r="J74" s="45" t="s">
        <v>8</v>
      </c>
      <c r="K74" s="42" t="s">
        <v>10</v>
      </c>
      <c r="L74" s="15" t="s">
        <v>35</v>
      </c>
      <c r="M74" s="55" t="s">
        <v>40</v>
      </c>
      <c r="N74" s="54" t="s">
        <v>39</v>
      </c>
      <c r="O74" s="70" t="s">
        <v>39</v>
      </c>
      <c r="P74" s="59" t="s">
        <v>40</v>
      </c>
      <c r="Q74" s="58" t="s">
        <v>39</v>
      </c>
      <c r="R74" s="72" t="s">
        <v>40</v>
      </c>
      <c r="S74" s="63" t="s">
        <v>40</v>
      </c>
      <c r="T74" s="62" t="s">
        <v>39</v>
      </c>
      <c r="U74" s="74" t="s">
        <v>39</v>
      </c>
      <c r="V74" s="67" t="s">
        <v>40</v>
      </c>
      <c r="W74" s="66" t="s">
        <v>39</v>
      </c>
      <c r="X74" s="66" t="s">
        <v>39</v>
      </c>
    </row>
    <row r="75" spans="1:24" s="34" customFormat="1" hidden="1" x14ac:dyDescent="0.25">
      <c r="A75" s="31">
        <v>21</v>
      </c>
      <c r="B75" s="43">
        <v>45</v>
      </c>
      <c r="C75" s="43">
        <v>7</v>
      </c>
      <c r="D75" s="45" t="s">
        <v>8</v>
      </c>
      <c r="E75" s="43">
        <v>30.6</v>
      </c>
      <c r="F75" s="46" t="s">
        <v>11</v>
      </c>
      <c r="G75" s="38" t="s">
        <v>8</v>
      </c>
      <c r="H75" s="45" t="s">
        <v>8</v>
      </c>
      <c r="I75" s="43" t="s">
        <v>7</v>
      </c>
      <c r="J75" s="43" t="s">
        <v>7</v>
      </c>
      <c r="K75" s="42" t="s">
        <v>13</v>
      </c>
      <c r="L75" s="15" t="s">
        <v>35</v>
      </c>
      <c r="M75" s="54" t="s">
        <v>39</v>
      </c>
      <c r="N75" s="54" t="s">
        <v>39</v>
      </c>
      <c r="O75" s="70"/>
      <c r="P75" s="58" t="s">
        <v>39</v>
      </c>
      <c r="Q75" s="59" t="s">
        <v>40</v>
      </c>
      <c r="R75" s="72"/>
      <c r="S75" s="62" t="s">
        <v>39</v>
      </c>
      <c r="T75" s="62" t="s">
        <v>39</v>
      </c>
      <c r="U75" s="74"/>
      <c r="V75" s="66" t="s">
        <v>39</v>
      </c>
      <c r="W75" s="66" t="s">
        <v>39</v>
      </c>
      <c r="X75" s="66"/>
    </row>
    <row r="76" spans="1:24" s="34" customFormat="1" x14ac:dyDescent="0.25">
      <c r="A76" s="31">
        <v>22</v>
      </c>
      <c r="B76" s="43"/>
      <c r="C76" s="43">
        <v>9</v>
      </c>
      <c r="D76" s="37" t="s">
        <v>7</v>
      </c>
      <c r="E76" s="43"/>
      <c r="F76" s="46" t="s">
        <v>11</v>
      </c>
      <c r="G76" s="38" t="s">
        <v>8</v>
      </c>
      <c r="H76" s="45" t="s">
        <v>8</v>
      </c>
      <c r="I76" s="43" t="s">
        <v>7</v>
      </c>
      <c r="J76" s="43" t="s">
        <v>7</v>
      </c>
      <c r="K76" s="42" t="s">
        <v>13</v>
      </c>
      <c r="L76" s="15" t="s">
        <v>35</v>
      </c>
      <c r="M76" s="55" t="s">
        <v>40</v>
      </c>
      <c r="N76" s="54" t="s">
        <v>39</v>
      </c>
      <c r="O76" s="70"/>
      <c r="P76" s="58" t="s">
        <v>39</v>
      </c>
      <c r="Q76" s="59" t="s">
        <v>40</v>
      </c>
      <c r="R76" s="72"/>
      <c r="S76" s="63" t="s">
        <v>40</v>
      </c>
      <c r="T76" s="62" t="s">
        <v>39</v>
      </c>
      <c r="U76" s="74"/>
      <c r="V76" s="66" t="s">
        <v>39</v>
      </c>
      <c r="W76" s="66" t="s">
        <v>39</v>
      </c>
      <c r="X76" s="66"/>
    </row>
    <row r="77" spans="1:24" s="34" customFormat="1" hidden="1" x14ac:dyDescent="0.25">
      <c r="A77" s="31">
        <v>23</v>
      </c>
      <c r="B77" s="43">
        <v>44</v>
      </c>
      <c r="C77" s="43">
        <v>7</v>
      </c>
      <c r="D77" s="45" t="s">
        <v>8</v>
      </c>
      <c r="E77" s="43">
        <v>29.11</v>
      </c>
      <c r="F77" s="46" t="s">
        <v>11</v>
      </c>
      <c r="G77" s="38" t="s">
        <v>8</v>
      </c>
      <c r="H77" s="45" t="s">
        <v>8</v>
      </c>
      <c r="I77" s="45" t="s">
        <v>8</v>
      </c>
      <c r="J77" s="44" t="s">
        <v>7</v>
      </c>
      <c r="K77" s="48" t="s">
        <v>13</v>
      </c>
      <c r="L77" s="15" t="s">
        <v>35</v>
      </c>
      <c r="M77" s="54" t="s">
        <v>39</v>
      </c>
      <c r="N77" s="54" t="s">
        <v>39</v>
      </c>
      <c r="O77" s="70" t="s">
        <v>40</v>
      </c>
      <c r="P77" s="58" t="s">
        <v>39</v>
      </c>
      <c r="Q77" s="59" t="s">
        <v>40</v>
      </c>
      <c r="R77" s="72" t="s">
        <v>40</v>
      </c>
      <c r="S77" s="62" t="s">
        <v>39</v>
      </c>
      <c r="T77" s="62" t="s">
        <v>39</v>
      </c>
      <c r="U77" s="74" t="s">
        <v>40</v>
      </c>
      <c r="V77" s="66" t="s">
        <v>39</v>
      </c>
      <c r="W77" s="66" t="s">
        <v>39</v>
      </c>
      <c r="X77" s="66" t="s">
        <v>40</v>
      </c>
    </row>
    <row r="78" spans="1:24" s="34" customFormat="1" x14ac:dyDescent="0.25">
      <c r="A78" s="31">
        <v>24</v>
      </c>
      <c r="B78" s="43"/>
      <c r="C78" s="43">
        <v>9</v>
      </c>
      <c r="D78" s="43" t="s">
        <v>7</v>
      </c>
      <c r="E78" s="43"/>
      <c r="F78" s="46" t="s">
        <v>11</v>
      </c>
      <c r="G78" s="38" t="s">
        <v>8</v>
      </c>
      <c r="H78" s="45" t="s">
        <v>8</v>
      </c>
      <c r="I78" s="45" t="s">
        <v>8</v>
      </c>
      <c r="J78" s="44" t="s">
        <v>7</v>
      </c>
      <c r="K78" s="48" t="s">
        <v>13</v>
      </c>
      <c r="L78" s="15" t="s">
        <v>35</v>
      </c>
      <c r="M78" s="54" t="s">
        <v>39</v>
      </c>
      <c r="N78" s="54" t="s">
        <v>39</v>
      </c>
      <c r="O78" s="70" t="s">
        <v>39</v>
      </c>
      <c r="P78" s="58" t="s">
        <v>39</v>
      </c>
      <c r="Q78" s="58" t="s">
        <v>39</v>
      </c>
      <c r="R78" s="72" t="s">
        <v>40</v>
      </c>
      <c r="S78" s="63" t="s">
        <v>40</v>
      </c>
      <c r="T78" s="62" t="s">
        <v>39</v>
      </c>
      <c r="U78" s="74" t="s">
        <v>40</v>
      </c>
      <c r="V78" s="66" t="s">
        <v>39</v>
      </c>
      <c r="W78" s="66" t="s">
        <v>39</v>
      </c>
      <c r="X78" s="66" t="s">
        <v>39</v>
      </c>
    </row>
    <row r="79" spans="1:24" s="34" customFormat="1" hidden="1" x14ac:dyDescent="0.25">
      <c r="A79" s="31">
        <v>25</v>
      </c>
      <c r="B79" s="43">
        <v>32</v>
      </c>
      <c r="C79" s="43">
        <v>6</v>
      </c>
      <c r="D79" s="47" t="s">
        <v>7</v>
      </c>
      <c r="E79" s="43"/>
      <c r="F79" s="46" t="s">
        <v>11</v>
      </c>
      <c r="G79" s="38" t="s">
        <v>8</v>
      </c>
      <c r="H79" s="45" t="s">
        <v>8</v>
      </c>
      <c r="I79" s="45" t="s">
        <v>8</v>
      </c>
      <c r="J79" s="47" t="s">
        <v>7</v>
      </c>
      <c r="K79" s="42" t="s">
        <v>10</v>
      </c>
      <c r="L79" s="15" t="s">
        <v>35</v>
      </c>
      <c r="M79" s="55" t="s">
        <v>40</v>
      </c>
      <c r="N79" s="54" t="s">
        <v>39</v>
      </c>
      <c r="O79" s="70" t="s">
        <v>40</v>
      </c>
      <c r="P79" s="59" t="s">
        <v>40</v>
      </c>
      <c r="Q79" s="59" t="s">
        <v>40</v>
      </c>
      <c r="R79" s="72" t="s">
        <v>40</v>
      </c>
      <c r="S79" s="62" t="s">
        <v>39</v>
      </c>
      <c r="T79" s="62" t="s">
        <v>39</v>
      </c>
      <c r="U79" s="74" t="s">
        <v>39</v>
      </c>
      <c r="V79" s="66" t="s">
        <v>39</v>
      </c>
      <c r="W79" s="66" t="s">
        <v>39</v>
      </c>
      <c r="X79" s="66" t="s">
        <v>40</v>
      </c>
    </row>
    <row r="80" spans="1:24" s="34" customFormat="1" hidden="1" x14ac:dyDescent="0.25">
      <c r="A80" s="31">
        <v>26</v>
      </c>
      <c r="B80" s="43"/>
      <c r="C80" s="43">
        <v>7</v>
      </c>
      <c r="D80" s="47" t="s">
        <v>9</v>
      </c>
      <c r="E80" s="43"/>
      <c r="F80" s="46" t="s">
        <v>11</v>
      </c>
      <c r="G80" s="38" t="s">
        <v>8</v>
      </c>
      <c r="H80" s="45" t="s">
        <v>8</v>
      </c>
      <c r="I80" s="45" t="s">
        <v>8</v>
      </c>
      <c r="J80" s="47" t="s">
        <v>7</v>
      </c>
      <c r="K80" s="42" t="s">
        <v>10</v>
      </c>
      <c r="L80" s="15" t="s">
        <v>35</v>
      </c>
      <c r="M80" s="55" t="s">
        <v>40</v>
      </c>
      <c r="N80" s="54" t="s">
        <v>39</v>
      </c>
      <c r="O80" s="70" t="s">
        <v>39</v>
      </c>
      <c r="P80" s="59" t="s">
        <v>40</v>
      </c>
      <c r="Q80" s="58" t="s">
        <v>39</v>
      </c>
      <c r="R80" s="72" t="s">
        <v>40</v>
      </c>
      <c r="S80" s="63" t="s">
        <v>40</v>
      </c>
      <c r="T80" s="62" t="s">
        <v>39</v>
      </c>
      <c r="U80" s="74" t="s">
        <v>39</v>
      </c>
      <c r="V80" s="66" t="s">
        <v>39</v>
      </c>
      <c r="W80" s="66" t="s">
        <v>39</v>
      </c>
      <c r="X80" s="66" t="s">
        <v>39</v>
      </c>
    </row>
    <row r="81" spans="1:24" s="34" customFormat="1" hidden="1" x14ac:dyDescent="0.25">
      <c r="A81" s="31">
        <v>27</v>
      </c>
      <c r="B81" s="43"/>
      <c r="C81" s="43">
        <v>8</v>
      </c>
      <c r="D81" s="47" t="s">
        <v>9</v>
      </c>
      <c r="E81" s="43"/>
      <c r="F81" s="46" t="s">
        <v>11</v>
      </c>
      <c r="G81" s="38" t="s">
        <v>8</v>
      </c>
      <c r="H81" s="45" t="s">
        <v>8</v>
      </c>
      <c r="I81" s="45" t="s">
        <v>8</v>
      </c>
      <c r="J81" s="47" t="s">
        <v>7</v>
      </c>
      <c r="K81" s="42" t="s">
        <v>10</v>
      </c>
      <c r="L81" s="15" t="s">
        <v>35</v>
      </c>
      <c r="M81" s="55" t="s">
        <v>40</v>
      </c>
      <c r="N81" s="54" t="s">
        <v>39</v>
      </c>
      <c r="O81" s="70" t="s">
        <v>39</v>
      </c>
      <c r="P81" s="59" t="s">
        <v>40</v>
      </c>
      <c r="Q81" s="58" t="s">
        <v>39</v>
      </c>
      <c r="R81" s="72" t="s">
        <v>40</v>
      </c>
      <c r="S81" s="63" t="s">
        <v>40</v>
      </c>
      <c r="T81" s="62" t="s">
        <v>39</v>
      </c>
      <c r="U81" s="74" t="s">
        <v>39</v>
      </c>
      <c r="V81" s="67" t="s">
        <v>40</v>
      </c>
      <c r="W81" s="66" t="s">
        <v>39</v>
      </c>
      <c r="X81" s="66" t="s">
        <v>39</v>
      </c>
    </row>
    <row r="82" spans="1:24" s="34" customFormat="1" x14ac:dyDescent="0.25">
      <c r="A82" s="31">
        <v>28</v>
      </c>
      <c r="B82" s="43">
        <v>46</v>
      </c>
      <c r="C82" s="43">
        <v>9</v>
      </c>
      <c r="D82" s="43" t="s">
        <v>9</v>
      </c>
      <c r="E82" s="43"/>
      <c r="F82" s="46" t="s">
        <v>11</v>
      </c>
      <c r="G82" s="38" t="s">
        <v>8</v>
      </c>
      <c r="H82" s="45" t="s">
        <v>8</v>
      </c>
      <c r="I82" s="45" t="s">
        <v>8</v>
      </c>
      <c r="J82" s="47" t="s">
        <v>7</v>
      </c>
      <c r="K82" s="42" t="s">
        <v>13</v>
      </c>
      <c r="L82" s="15" t="s">
        <v>35</v>
      </c>
      <c r="M82" s="54" t="s">
        <v>39</v>
      </c>
      <c r="N82" s="54" t="s">
        <v>39</v>
      </c>
      <c r="O82" s="70" t="s">
        <v>39</v>
      </c>
      <c r="P82" s="58" t="s">
        <v>39</v>
      </c>
      <c r="Q82" s="58" t="s">
        <v>39</v>
      </c>
      <c r="R82" s="72" t="s">
        <v>40</v>
      </c>
      <c r="S82" s="62" t="s">
        <v>39</v>
      </c>
      <c r="T82" s="62" t="s">
        <v>39</v>
      </c>
      <c r="U82" s="74" t="s">
        <v>39</v>
      </c>
      <c r="V82" s="66" t="s">
        <v>39</v>
      </c>
      <c r="W82" s="66" t="s">
        <v>39</v>
      </c>
      <c r="X82" s="66" t="s">
        <v>39</v>
      </c>
    </row>
    <row r="83" spans="1:24" s="34" customFormat="1" x14ac:dyDescent="0.25">
      <c r="A83" s="31">
        <v>29</v>
      </c>
      <c r="B83" s="43"/>
      <c r="C83" s="43">
        <v>10</v>
      </c>
      <c r="D83" s="43" t="s">
        <v>9</v>
      </c>
      <c r="E83" s="43"/>
      <c r="F83" s="46" t="s">
        <v>11</v>
      </c>
      <c r="G83" s="38" t="s">
        <v>8</v>
      </c>
      <c r="H83" s="45" t="s">
        <v>8</v>
      </c>
      <c r="I83" s="45" t="s">
        <v>8</v>
      </c>
      <c r="J83" s="47" t="s">
        <v>7</v>
      </c>
      <c r="K83" s="42" t="s">
        <v>13</v>
      </c>
      <c r="L83" s="15" t="s">
        <v>35</v>
      </c>
      <c r="M83" s="54" t="s">
        <v>39</v>
      </c>
      <c r="N83" s="54" t="s">
        <v>39</v>
      </c>
      <c r="O83" s="70" t="s">
        <v>39</v>
      </c>
      <c r="P83" s="58" t="s">
        <v>39</v>
      </c>
      <c r="Q83" s="58" t="s">
        <v>39</v>
      </c>
      <c r="R83" s="72" t="s">
        <v>40</v>
      </c>
      <c r="S83" s="62" t="s">
        <v>39</v>
      </c>
      <c r="T83" s="62" t="s">
        <v>39</v>
      </c>
      <c r="U83" s="74" t="s">
        <v>39</v>
      </c>
      <c r="V83" s="66" t="s">
        <v>39</v>
      </c>
      <c r="W83" s="66" t="s">
        <v>39</v>
      </c>
      <c r="X83" s="66" t="s">
        <v>39</v>
      </c>
    </row>
    <row r="84" spans="1:24" s="34" customFormat="1" hidden="1" x14ac:dyDescent="0.25">
      <c r="A84" s="31">
        <v>30</v>
      </c>
      <c r="B84" s="43">
        <v>37</v>
      </c>
      <c r="C84" s="43">
        <v>7</v>
      </c>
      <c r="D84" s="43" t="s">
        <v>7</v>
      </c>
      <c r="E84" s="43"/>
      <c r="F84" s="46" t="s">
        <v>11</v>
      </c>
      <c r="G84" s="38" t="s">
        <v>8</v>
      </c>
      <c r="H84" s="43" t="s">
        <v>8</v>
      </c>
      <c r="I84" s="45" t="s">
        <v>8</v>
      </c>
      <c r="J84" s="47" t="s">
        <v>7</v>
      </c>
      <c r="K84" s="42" t="s">
        <v>13</v>
      </c>
      <c r="L84" s="15" t="s">
        <v>35</v>
      </c>
      <c r="M84" s="55" t="s">
        <v>40</v>
      </c>
      <c r="N84" s="54" t="s">
        <v>39</v>
      </c>
      <c r="O84" s="70" t="s">
        <v>40</v>
      </c>
      <c r="P84" s="59" t="s">
        <v>40</v>
      </c>
      <c r="Q84" s="59" t="s">
        <v>40</v>
      </c>
      <c r="R84" s="72" t="s">
        <v>40</v>
      </c>
      <c r="S84" s="63" t="s">
        <v>40</v>
      </c>
      <c r="T84" s="63" t="s">
        <v>40</v>
      </c>
      <c r="U84" s="74" t="s">
        <v>40</v>
      </c>
      <c r="V84" s="66" t="s">
        <v>39</v>
      </c>
      <c r="W84" s="66" t="s">
        <v>39</v>
      </c>
      <c r="X84" s="66" t="s">
        <v>40</v>
      </c>
    </row>
    <row r="85" spans="1:24" s="34" customFormat="1" hidden="1" x14ac:dyDescent="0.25">
      <c r="A85" s="31">
        <v>31</v>
      </c>
      <c r="B85" s="43"/>
      <c r="C85" s="43">
        <v>8</v>
      </c>
      <c r="D85" s="43" t="s">
        <v>9</v>
      </c>
      <c r="E85" s="43"/>
      <c r="F85" s="46" t="s">
        <v>11</v>
      </c>
      <c r="G85" s="38" t="s">
        <v>8</v>
      </c>
      <c r="H85" s="43" t="s">
        <v>8</v>
      </c>
      <c r="I85" s="45" t="s">
        <v>8</v>
      </c>
      <c r="J85" s="47" t="s">
        <v>7</v>
      </c>
      <c r="K85" s="42" t="s">
        <v>13</v>
      </c>
      <c r="L85" s="15" t="s">
        <v>35</v>
      </c>
      <c r="M85" s="55" t="s">
        <v>40</v>
      </c>
      <c r="N85" s="54" t="s">
        <v>39</v>
      </c>
      <c r="O85" s="70" t="s">
        <v>40</v>
      </c>
      <c r="P85" s="59" t="s">
        <v>40</v>
      </c>
      <c r="Q85" s="59" t="s">
        <v>40</v>
      </c>
      <c r="R85" s="72" t="s">
        <v>40</v>
      </c>
      <c r="S85" s="63" t="s">
        <v>40</v>
      </c>
      <c r="T85" s="62" t="s">
        <v>39</v>
      </c>
      <c r="U85" s="74" t="s">
        <v>40</v>
      </c>
      <c r="V85" s="66" t="s">
        <v>39</v>
      </c>
      <c r="W85" s="66" t="s">
        <v>39</v>
      </c>
      <c r="X85" s="66" t="s">
        <v>40</v>
      </c>
    </row>
    <row r="86" spans="1:24" s="34" customFormat="1" hidden="1" x14ac:dyDescent="0.25">
      <c r="A86" s="31">
        <v>32</v>
      </c>
      <c r="B86" s="43">
        <v>43</v>
      </c>
      <c r="C86" s="43">
        <v>4</v>
      </c>
      <c r="D86" s="39" t="s">
        <v>8</v>
      </c>
      <c r="E86" s="43">
        <v>21.48</v>
      </c>
      <c r="F86" s="46" t="s">
        <v>11</v>
      </c>
      <c r="G86" s="45" t="s">
        <v>8</v>
      </c>
      <c r="H86" s="47" t="s">
        <v>8</v>
      </c>
      <c r="I86" s="45" t="s">
        <v>8</v>
      </c>
      <c r="J86" s="47" t="s">
        <v>7</v>
      </c>
      <c r="K86" s="42" t="s">
        <v>10</v>
      </c>
      <c r="L86" s="15" t="s">
        <v>35</v>
      </c>
      <c r="M86" s="54" t="s">
        <v>39</v>
      </c>
      <c r="N86" s="54" t="s">
        <v>39</v>
      </c>
      <c r="O86" s="70" t="s">
        <v>40</v>
      </c>
      <c r="P86" s="58" t="s">
        <v>39</v>
      </c>
      <c r="Q86" s="59" t="s">
        <v>40</v>
      </c>
      <c r="R86" s="72" t="s">
        <v>40</v>
      </c>
      <c r="S86" s="62" t="s">
        <v>39</v>
      </c>
      <c r="T86" s="63" t="s">
        <v>40</v>
      </c>
      <c r="U86" s="74" t="s">
        <v>40</v>
      </c>
      <c r="V86" s="66" t="s">
        <v>39</v>
      </c>
      <c r="W86" s="67" t="s">
        <v>40</v>
      </c>
      <c r="X86" s="67" t="s">
        <v>40</v>
      </c>
    </row>
    <row r="87" spans="1:24" s="34" customFormat="1" hidden="1" x14ac:dyDescent="0.25">
      <c r="A87" s="31">
        <v>33</v>
      </c>
      <c r="B87" s="43"/>
      <c r="C87" s="43">
        <v>5</v>
      </c>
      <c r="D87" s="39" t="s">
        <v>8</v>
      </c>
      <c r="E87" s="43">
        <v>28.35</v>
      </c>
      <c r="F87" s="46" t="s">
        <v>11</v>
      </c>
      <c r="G87" s="45" t="s">
        <v>8</v>
      </c>
      <c r="H87" s="45" t="s">
        <v>8</v>
      </c>
      <c r="I87" s="45" t="s">
        <v>8</v>
      </c>
      <c r="J87" s="47" t="s">
        <v>7</v>
      </c>
      <c r="K87" s="42" t="s">
        <v>10</v>
      </c>
      <c r="L87" s="15" t="s">
        <v>35</v>
      </c>
      <c r="M87" s="54" t="s">
        <v>39</v>
      </c>
      <c r="N87" s="54" t="s">
        <v>39</v>
      </c>
      <c r="O87" s="70" t="s">
        <v>39</v>
      </c>
      <c r="P87" s="58" t="s">
        <v>39</v>
      </c>
      <c r="Q87" s="59" t="s">
        <v>40</v>
      </c>
      <c r="R87" s="72" t="s">
        <v>39</v>
      </c>
      <c r="S87" s="62" t="s">
        <v>39</v>
      </c>
      <c r="T87" s="62" t="s">
        <v>39</v>
      </c>
      <c r="U87" s="74" t="s">
        <v>39</v>
      </c>
      <c r="V87" s="66" t="s">
        <v>39</v>
      </c>
      <c r="W87" s="66" t="s">
        <v>39</v>
      </c>
      <c r="X87" s="66" t="s">
        <v>39</v>
      </c>
    </row>
    <row r="88" spans="1:24" s="34" customFormat="1" hidden="1" x14ac:dyDescent="0.25">
      <c r="A88" s="31">
        <v>34</v>
      </c>
      <c r="B88" s="43">
        <v>43</v>
      </c>
      <c r="C88" s="43">
        <v>7</v>
      </c>
      <c r="D88" s="47" t="s">
        <v>7</v>
      </c>
      <c r="E88" s="43"/>
      <c r="F88" s="46" t="s">
        <v>11</v>
      </c>
      <c r="G88" s="45" t="s">
        <v>8</v>
      </c>
      <c r="H88" s="45" t="s">
        <v>8</v>
      </c>
      <c r="I88" s="45" t="s">
        <v>8</v>
      </c>
      <c r="J88" s="44" t="s">
        <v>7</v>
      </c>
      <c r="K88" s="42" t="s">
        <v>13</v>
      </c>
      <c r="L88" s="15" t="s">
        <v>35</v>
      </c>
      <c r="M88" s="55" t="s">
        <v>40</v>
      </c>
      <c r="N88" s="54" t="s">
        <v>39</v>
      </c>
      <c r="O88" s="70" t="s">
        <v>39</v>
      </c>
      <c r="P88" s="58" t="s">
        <v>39</v>
      </c>
      <c r="Q88" s="59" t="s">
        <v>40</v>
      </c>
      <c r="R88" s="72" t="s">
        <v>40</v>
      </c>
      <c r="S88" s="62" t="s">
        <v>39</v>
      </c>
      <c r="T88" s="63" t="s">
        <v>40</v>
      </c>
      <c r="U88" s="74" t="s">
        <v>40</v>
      </c>
      <c r="V88" s="66" t="s">
        <v>39</v>
      </c>
      <c r="W88" s="66" t="s">
        <v>39</v>
      </c>
      <c r="X88" s="66" t="s">
        <v>40</v>
      </c>
    </row>
    <row r="89" spans="1:24" s="34" customFormat="1" x14ac:dyDescent="0.25">
      <c r="A89" s="31">
        <v>35</v>
      </c>
      <c r="B89" s="43"/>
      <c r="C89" s="43">
        <v>9</v>
      </c>
      <c r="D89" s="47" t="s">
        <v>9</v>
      </c>
      <c r="E89" s="43"/>
      <c r="F89" s="46" t="s">
        <v>11</v>
      </c>
      <c r="G89" s="45" t="s">
        <v>8</v>
      </c>
      <c r="H89" s="45" t="s">
        <v>8</v>
      </c>
      <c r="I89" s="45" t="s">
        <v>8</v>
      </c>
      <c r="J89" s="44" t="s">
        <v>7</v>
      </c>
      <c r="K89" s="42" t="s">
        <v>13</v>
      </c>
      <c r="L89" s="15" t="s">
        <v>35</v>
      </c>
      <c r="M89" s="55" t="s">
        <v>40</v>
      </c>
      <c r="N89" s="54" t="s">
        <v>39</v>
      </c>
      <c r="O89" s="70" t="s">
        <v>39</v>
      </c>
      <c r="P89" s="59" t="s">
        <v>40</v>
      </c>
      <c r="Q89" s="58" t="s">
        <v>39</v>
      </c>
      <c r="R89" s="72" t="s">
        <v>40</v>
      </c>
      <c r="S89" s="63" t="s">
        <v>40</v>
      </c>
      <c r="T89" s="62" t="s">
        <v>39</v>
      </c>
      <c r="U89" s="74" t="s">
        <v>39</v>
      </c>
      <c r="V89" s="67" t="s">
        <v>40</v>
      </c>
      <c r="W89" s="66" t="s">
        <v>39</v>
      </c>
      <c r="X89" s="66" t="s">
        <v>39</v>
      </c>
    </row>
    <row r="90" spans="1:24" s="34" customFormat="1" hidden="1" x14ac:dyDescent="0.25">
      <c r="A90" s="31">
        <v>36</v>
      </c>
      <c r="B90" s="43">
        <v>32</v>
      </c>
      <c r="C90" s="43">
        <v>6</v>
      </c>
      <c r="D90" s="45" t="s">
        <v>8</v>
      </c>
      <c r="E90" s="43">
        <v>27.06</v>
      </c>
      <c r="F90" s="46" t="s">
        <v>11</v>
      </c>
      <c r="G90" s="45" t="s">
        <v>8</v>
      </c>
      <c r="H90" s="45" t="s">
        <v>8</v>
      </c>
      <c r="I90" s="43" t="s">
        <v>8</v>
      </c>
      <c r="J90" s="43" t="s">
        <v>7</v>
      </c>
      <c r="K90" s="42" t="s">
        <v>13</v>
      </c>
      <c r="L90" s="15" t="s">
        <v>35</v>
      </c>
      <c r="M90" s="54" t="s">
        <v>39</v>
      </c>
      <c r="N90" s="54" t="s">
        <v>39</v>
      </c>
      <c r="O90" s="70" t="s">
        <v>40</v>
      </c>
      <c r="P90" s="58" t="s">
        <v>39</v>
      </c>
      <c r="Q90" s="58" t="s">
        <v>39</v>
      </c>
      <c r="R90" s="72" t="s">
        <v>40</v>
      </c>
      <c r="S90" s="62" t="s">
        <v>39</v>
      </c>
      <c r="T90" s="62" t="s">
        <v>39</v>
      </c>
      <c r="U90" s="74" t="s">
        <v>40</v>
      </c>
      <c r="V90" s="66" t="s">
        <v>39</v>
      </c>
      <c r="W90" s="66" t="s">
        <v>39</v>
      </c>
      <c r="X90" s="66" t="s">
        <v>40</v>
      </c>
    </row>
    <row r="91" spans="1:24" s="34" customFormat="1" hidden="1" x14ac:dyDescent="0.25">
      <c r="A91" s="31">
        <v>37</v>
      </c>
      <c r="B91" s="43"/>
      <c r="C91" s="43">
        <v>8</v>
      </c>
      <c r="D91" s="43" t="s">
        <v>7</v>
      </c>
      <c r="E91" s="43"/>
      <c r="F91" s="46" t="s">
        <v>11</v>
      </c>
      <c r="G91" s="45" t="s">
        <v>8</v>
      </c>
      <c r="H91" s="45" t="s">
        <v>8</v>
      </c>
      <c r="I91" s="43" t="s">
        <v>8</v>
      </c>
      <c r="J91" s="43" t="s">
        <v>7</v>
      </c>
      <c r="K91" s="42" t="s">
        <v>13</v>
      </c>
      <c r="L91" s="15" t="s">
        <v>35</v>
      </c>
      <c r="M91" s="54" t="s">
        <v>39</v>
      </c>
      <c r="N91" s="54" t="s">
        <v>39</v>
      </c>
      <c r="O91" s="70" t="s">
        <v>39</v>
      </c>
      <c r="P91" s="58" t="s">
        <v>39</v>
      </c>
      <c r="Q91" s="58" t="s">
        <v>39</v>
      </c>
      <c r="R91" s="72" t="s">
        <v>40</v>
      </c>
      <c r="S91" s="62" t="s">
        <v>39</v>
      </c>
      <c r="T91" s="62" t="s">
        <v>39</v>
      </c>
      <c r="U91" s="74" t="s">
        <v>39</v>
      </c>
      <c r="V91" s="66" t="s">
        <v>39</v>
      </c>
      <c r="W91" s="66" t="s">
        <v>39</v>
      </c>
      <c r="X91" s="66" t="s">
        <v>39</v>
      </c>
    </row>
    <row r="92" spans="1:24" s="34" customFormat="1" x14ac:dyDescent="0.25">
      <c r="A92" s="31">
        <v>38</v>
      </c>
      <c r="B92" s="43"/>
      <c r="C92" s="43">
        <v>9</v>
      </c>
      <c r="D92" s="43" t="s">
        <v>9</v>
      </c>
      <c r="E92" s="43"/>
      <c r="F92" s="46" t="s">
        <v>11</v>
      </c>
      <c r="G92" s="45" t="s">
        <v>8</v>
      </c>
      <c r="H92" s="45" t="s">
        <v>8</v>
      </c>
      <c r="I92" s="43" t="s">
        <v>8</v>
      </c>
      <c r="J92" s="43" t="s">
        <v>7</v>
      </c>
      <c r="K92" s="42" t="s">
        <v>13</v>
      </c>
      <c r="L92" s="15" t="s">
        <v>35</v>
      </c>
      <c r="M92" s="54" t="s">
        <v>39</v>
      </c>
      <c r="N92" s="54" t="s">
        <v>39</v>
      </c>
      <c r="O92" s="70" t="s">
        <v>39</v>
      </c>
      <c r="P92" s="58" t="s">
        <v>39</v>
      </c>
      <c r="Q92" s="58" t="s">
        <v>39</v>
      </c>
      <c r="R92" s="72" t="s">
        <v>40</v>
      </c>
      <c r="S92" s="62" t="s">
        <v>39</v>
      </c>
      <c r="T92" s="62" t="s">
        <v>39</v>
      </c>
      <c r="U92" s="74" t="s">
        <v>39</v>
      </c>
      <c r="V92" s="66" t="s">
        <v>39</v>
      </c>
      <c r="W92" s="66" t="s">
        <v>39</v>
      </c>
      <c r="X92" s="66" t="s">
        <v>39</v>
      </c>
    </row>
    <row r="93" spans="1:24" s="34" customFormat="1" x14ac:dyDescent="0.25">
      <c r="A93" s="31">
        <v>39</v>
      </c>
      <c r="B93" s="43"/>
      <c r="C93" s="43">
        <v>10</v>
      </c>
      <c r="D93" s="43" t="s">
        <v>9</v>
      </c>
      <c r="E93" s="43"/>
      <c r="F93" s="46" t="s">
        <v>11</v>
      </c>
      <c r="G93" s="45" t="s">
        <v>8</v>
      </c>
      <c r="H93" s="47" t="s">
        <v>8</v>
      </c>
      <c r="I93" s="47" t="s">
        <v>8</v>
      </c>
      <c r="J93" s="47" t="s">
        <v>8</v>
      </c>
      <c r="K93" s="42" t="s">
        <v>13</v>
      </c>
      <c r="L93" s="15" t="s">
        <v>35</v>
      </c>
      <c r="M93" s="54" t="s">
        <v>39</v>
      </c>
      <c r="N93" s="54" t="s">
        <v>39</v>
      </c>
      <c r="O93" s="70" t="s">
        <v>39</v>
      </c>
      <c r="P93" s="58" t="s">
        <v>39</v>
      </c>
      <c r="Q93" s="58" t="s">
        <v>39</v>
      </c>
      <c r="R93" s="72" t="s">
        <v>40</v>
      </c>
      <c r="S93" s="62" t="s">
        <v>39</v>
      </c>
      <c r="T93" s="62" t="s">
        <v>39</v>
      </c>
      <c r="U93" s="74" t="s">
        <v>39</v>
      </c>
      <c r="V93" s="66" t="s">
        <v>39</v>
      </c>
      <c r="W93" s="66" t="s">
        <v>39</v>
      </c>
      <c r="X93" s="66" t="s">
        <v>39</v>
      </c>
    </row>
    <row r="94" spans="1:24" s="34" customFormat="1" hidden="1" x14ac:dyDescent="0.25">
      <c r="A94" s="31">
        <v>40</v>
      </c>
      <c r="B94" s="43">
        <v>34</v>
      </c>
      <c r="C94" s="43">
        <v>5</v>
      </c>
      <c r="D94" s="45" t="s">
        <v>8</v>
      </c>
      <c r="E94" s="43">
        <v>26.03</v>
      </c>
      <c r="F94" s="46" t="s">
        <v>11</v>
      </c>
      <c r="G94" s="45" t="s">
        <v>8</v>
      </c>
      <c r="H94" s="45" t="s">
        <v>8</v>
      </c>
      <c r="I94" s="45" t="s">
        <v>8</v>
      </c>
      <c r="J94" s="43" t="s">
        <v>7</v>
      </c>
      <c r="K94" s="42" t="s">
        <v>10</v>
      </c>
      <c r="L94" s="15" t="s">
        <v>35</v>
      </c>
      <c r="M94" s="54" t="s">
        <v>39</v>
      </c>
      <c r="N94" s="55" t="s">
        <v>40</v>
      </c>
      <c r="O94" s="70" t="s">
        <v>40</v>
      </c>
      <c r="P94" s="58" t="s">
        <v>39</v>
      </c>
      <c r="Q94" s="59" t="s">
        <v>40</v>
      </c>
      <c r="R94" s="72" t="s">
        <v>40</v>
      </c>
      <c r="S94" s="62" t="s">
        <v>39</v>
      </c>
      <c r="T94" s="63" t="s">
        <v>40</v>
      </c>
      <c r="U94" s="74" t="s">
        <v>40</v>
      </c>
      <c r="V94" s="66" t="s">
        <v>39</v>
      </c>
      <c r="W94" s="67" t="s">
        <v>40</v>
      </c>
      <c r="X94" s="67" t="s">
        <v>40</v>
      </c>
    </row>
    <row r="95" spans="1:24" s="34" customFormat="1" hidden="1" x14ac:dyDescent="0.25">
      <c r="A95" s="31">
        <v>41</v>
      </c>
      <c r="B95" s="43"/>
      <c r="C95" s="43">
        <v>8</v>
      </c>
      <c r="D95" s="47" t="s">
        <v>7</v>
      </c>
      <c r="E95" s="43"/>
      <c r="F95" s="46" t="s">
        <v>11</v>
      </c>
      <c r="G95" s="45" t="s">
        <v>8</v>
      </c>
      <c r="H95" s="45" t="s">
        <v>8</v>
      </c>
      <c r="I95" s="45" t="s">
        <v>8</v>
      </c>
      <c r="J95" s="43" t="s">
        <v>7</v>
      </c>
      <c r="K95" s="42" t="s">
        <v>10</v>
      </c>
      <c r="L95" s="15" t="s">
        <v>35</v>
      </c>
      <c r="M95" s="55" t="s">
        <v>40</v>
      </c>
      <c r="N95" s="54" t="s">
        <v>39</v>
      </c>
      <c r="O95" s="70" t="s">
        <v>39</v>
      </c>
      <c r="P95" s="58" t="s">
        <v>39</v>
      </c>
      <c r="Q95" s="58" t="s">
        <v>39</v>
      </c>
      <c r="R95" s="72" t="s">
        <v>40</v>
      </c>
      <c r="S95" s="62" t="s">
        <v>39</v>
      </c>
      <c r="T95" s="62" t="s">
        <v>39</v>
      </c>
      <c r="U95" s="74" t="s">
        <v>39</v>
      </c>
      <c r="V95" s="66" t="s">
        <v>39</v>
      </c>
      <c r="W95" s="66" t="s">
        <v>39</v>
      </c>
      <c r="X95" s="66" t="s">
        <v>39</v>
      </c>
    </row>
    <row r="96" spans="1:24" s="34" customFormat="1" x14ac:dyDescent="0.25">
      <c r="A96" s="31">
        <v>42</v>
      </c>
      <c r="B96" s="43"/>
      <c r="C96" s="43">
        <v>9</v>
      </c>
      <c r="D96" s="47" t="s">
        <v>9</v>
      </c>
      <c r="E96" s="43"/>
      <c r="F96" s="46" t="s">
        <v>11</v>
      </c>
      <c r="G96" s="45" t="s">
        <v>8</v>
      </c>
      <c r="H96" s="45" t="s">
        <v>8</v>
      </c>
      <c r="I96" s="45" t="s">
        <v>8</v>
      </c>
      <c r="J96" s="43" t="s">
        <v>8</v>
      </c>
      <c r="K96" s="42" t="s">
        <v>10</v>
      </c>
      <c r="L96" s="15" t="s">
        <v>35</v>
      </c>
      <c r="M96" s="55" t="s">
        <v>40</v>
      </c>
      <c r="N96" s="54" t="s">
        <v>39</v>
      </c>
      <c r="O96" s="70" t="s">
        <v>39</v>
      </c>
      <c r="P96" s="59" t="s">
        <v>40</v>
      </c>
      <c r="Q96" s="58" t="s">
        <v>39</v>
      </c>
      <c r="R96" s="72" t="s">
        <v>40</v>
      </c>
      <c r="S96" s="62" t="s">
        <v>39</v>
      </c>
      <c r="T96" s="62" t="s">
        <v>39</v>
      </c>
      <c r="U96" s="74" t="s">
        <v>39</v>
      </c>
      <c r="V96" s="67" t="s">
        <v>40</v>
      </c>
      <c r="W96" s="66" t="s">
        <v>39</v>
      </c>
      <c r="X96" s="66" t="s">
        <v>39</v>
      </c>
    </row>
    <row r="97" spans="1:28" s="34" customFormat="1" hidden="1" x14ac:dyDescent="0.25">
      <c r="A97" s="31">
        <v>43</v>
      </c>
      <c r="B97" s="43">
        <v>25</v>
      </c>
      <c r="C97" s="43">
        <v>7</v>
      </c>
      <c r="D97" s="43" t="s">
        <v>7</v>
      </c>
      <c r="E97" s="43"/>
      <c r="F97" s="46" t="s">
        <v>11</v>
      </c>
      <c r="G97" s="39" t="s">
        <v>8</v>
      </c>
      <c r="H97" s="45" t="s">
        <v>8</v>
      </c>
      <c r="I97" s="45" t="s">
        <v>8</v>
      </c>
      <c r="J97" s="47" t="s">
        <v>7</v>
      </c>
      <c r="K97" s="42" t="s">
        <v>10</v>
      </c>
      <c r="L97" s="15" t="s">
        <v>35</v>
      </c>
      <c r="M97" s="55" t="s">
        <v>40</v>
      </c>
      <c r="N97" s="54" t="s">
        <v>39</v>
      </c>
      <c r="O97" s="70" t="s">
        <v>39</v>
      </c>
      <c r="P97" s="59" t="s">
        <v>40</v>
      </c>
      <c r="Q97" s="58" t="s">
        <v>39</v>
      </c>
      <c r="R97" s="72" t="s">
        <v>40</v>
      </c>
      <c r="S97" s="63" t="s">
        <v>40</v>
      </c>
      <c r="T97" s="62" t="s">
        <v>39</v>
      </c>
      <c r="U97" s="74" t="s">
        <v>39</v>
      </c>
      <c r="V97" s="66" t="s">
        <v>39</v>
      </c>
      <c r="W97" s="66" t="s">
        <v>39</v>
      </c>
      <c r="X97" s="66" t="s">
        <v>39</v>
      </c>
    </row>
    <row r="98" spans="1:28" s="34" customFormat="1" hidden="1" x14ac:dyDescent="0.25">
      <c r="A98" s="31">
        <v>45</v>
      </c>
      <c r="B98" s="43">
        <v>35</v>
      </c>
      <c r="C98" s="43">
        <v>5</v>
      </c>
      <c r="D98" s="43" t="s">
        <v>8</v>
      </c>
      <c r="E98" s="43">
        <v>32.450000000000003</v>
      </c>
      <c r="F98" s="46" t="s">
        <v>14</v>
      </c>
      <c r="G98" s="39" t="s">
        <v>8</v>
      </c>
      <c r="H98" s="43" t="s">
        <v>8</v>
      </c>
      <c r="I98" s="43" t="s">
        <v>8</v>
      </c>
      <c r="J98" s="47" t="s">
        <v>7</v>
      </c>
      <c r="K98" s="42" t="s">
        <v>10</v>
      </c>
      <c r="L98" s="15" t="s">
        <v>26</v>
      </c>
      <c r="M98" s="54" t="s">
        <v>39</v>
      </c>
      <c r="N98" s="55" t="s">
        <v>40</v>
      </c>
      <c r="O98" s="70" t="s">
        <v>39</v>
      </c>
      <c r="P98" s="58" t="s">
        <v>39</v>
      </c>
      <c r="Q98" s="58" t="s">
        <v>39</v>
      </c>
      <c r="R98" s="72" t="s">
        <v>40</v>
      </c>
      <c r="S98" s="62" t="s">
        <v>39</v>
      </c>
      <c r="T98" s="62" t="s">
        <v>39</v>
      </c>
      <c r="U98" s="74" t="s">
        <v>39</v>
      </c>
      <c r="V98" s="66" t="s">
        <v>39</v>
      </c>
      <c r="W98" s="67" t="s">
        <v>40</v>
      </c>
      <c r="X98" s="67" t="s">
        <v>40</v>
      </c>
    </row>
    <row r="99" spans="1:28" s="34" customFormat="1" x14ac:dyDescent="0.25">
      <c r="A99" s="31">
        <v>46</v>
      </c>
      <c r="B99" s="43"/>
      <c r="C99" s="43">
        <v>9</v>
      </c>
      <c r="D99" s="43" t="s">
        <v>9</v>
      </c>
      <c r="E99" s="43"/>
      <c r="F99" s="46" t="s">
        <v>14</v>
      </c>
      <c r="G99" s="39" t="s">
        <v>8</v>
      </c>
      <c r="H99" s="43" t="s">
        <v>8</v>
      </c>
      <c r="I99" s="43" t="s">
        <v>8</v>
      </c>
      <c r="J99" s="47" t="s">
        <v>8</v>
      </c>
      <c r="K99" s="42" t="s">
        <v>10</v>
      </c>
      <c r="L99" s="15" t="s">
        <v>26</v>
      </c>
      <c r="M99" s="54" t="s">
        <v>39</v>
      </c>
      <c r="N99" s="54" t="s">
        <v>39</v>
      </c>
      <c r="O99" s="70" t="s">
        <v>39</v>
      </c>
      <c r="P99" s="58" t="s">
        <v>39</v>
      </c>
      <c r="Q99" s="58" t="s">
        <v>39</v>
      </c>
      <c r="R99" s="72" t="s">
        <v>40</v>
      </c>
      <c r="S99" s="62" t="s">
        <v>39</v>
      </c>
      <c r="T99" s="62" t="s">
        <v>39</v>
      </c>
      <c r="U99" s="74" t="s">
        <v>39</v>
      </c>
      <c r="V99" s="66" t="s">
        <v>39</v>
      </c>
      <c r="W99" s="66" t="s">
        <v>39</v>
      </c>
      <c r="X99" s="66" t="s">
        <v>39</v>
      </c>
    </row>
    <row r="100" spans="1:28" s="34" customFormat="1" hidden="1" x14ac:dyDescent="0.25">
      <c r="A100" s="31">
        <v>47</v>
      </c>
      <c r="B100" s="43">
        <v>24</v>
      </c>
      <c r="C100" s="43">
        <v>5</v>
      </c>
      <c r="D100" s="43" t="s">
        <v>8</v>
      </c>
      <c r="E100" s="43">
        <v>32.369999999999997</v>
      </c>
      <c r="F100" s="46" t="s">
        <v>11</v>
      </c>
      <c r="G100" s="39" t="s">
        <v>8</v>
      </c>
      <c r="H100" s="45" t="s">
        <v>8</v>
      </c>
      <c r="I100" s="47" t="s">
        <v>7</v>
      </c>
      <c r="J100" s="47" t="s">
        <v>7</v>
      </c>
      <c r="K100" s="42" t="s">
        <v>13</v>
      </c>
      <c r="L100" s="15" t="s">
        <v>35</v>
      </c>
      <c r="M100" s="54" t="s">
        <v>39</v>
      </c>
      <c r="N100" s="54" t="s">
        <v>39</v>
      </c>
      <c r="O100" s="70"/>
      <c r="P100" s="58" t="s">
        <v>39</v>
      </c>
      <c r="Q100" s="58" t="s">
        <v>39</v>
      </c>
      <c r="R100" s="72"/>
      <c r="S100" s="62" t="s">
        <v>39</v>
      </c>
      <c r="T100" s="62" t="s">
        <v>39</v>
      </c>
      <c r="U100" s="74"/>
      <c r="V100" s="66" t="s">
        <v>39</v>
      </c>
      <c r="W100" s="66" t="s">
        <v>39</v>
      </c>
      <c r="X100" s="66"/>
    </row>
    <row r="101" spans="1:28" s="34" customFormat="1" hidden="1" x14ac:dyDescent="0.25">
      <c r="A101" s="31">
        <v>48</v>
      </c>
      <c r="B101" s="43">
        <v>18</v>
      </c>
      <c r="C101" s="43">
        <v>6</v>
      </c>
      <c r="D101" s="43" t="s">
        <v>8</v>
      </c>
      <c r="E101" s="43">
        <v>28.2</v>
      </c>
      <c r="F101" s="46" t="s">
        <v>11</v>
      </c>
      <c r="G101" s="39" t="s">
        <v>8</v>
      </c>
      <c r="H101" s="43" t="s">
        <v>8</v>
      </c>
      <c r="I101" s="43" t="s">
        <v>7</v>
      </c>
      <c r="J101" s="47" t="s">
        <v>7</v>
      </c>
      <c r="K101" s="42" t="s">
        <v>13</v>
      </c>
      <c r="L101" s="15" t="s">
        <v>35</v>
      </c>
      <c r="M101" s="54" t="s">
        <v>39</v>
      </c>
      <c r="N101" s="54" t="s">
        <v>39</v>
      </c>
      <c r="O101" s="70"/>
      <c r="P101" s="58" t="s">
        <v>39</v>
      </c>
      <c r="Q101" s="58" t="s">
        <v>39</v>
      </c>
      <c r="R101" s="72"/>
      <c r="S101" s="62" t="s">
        <v>39</v>
      </c>
      <c r="T101" s="62" t="s">
        <v>39</v>
      </c>
      <c r="U101" s="74"/>
      <c r="V101" s="66" t="s">
        <v>39</v>
      </c>
      <c r="W101" s="66" t="s">
        <v>39</v>
      </c>
      <c r="X101" s="66"/>
    </row>
    <row r="102" spans="1:28" s="34" customFormat="1" hidden="1" x14ac:dyDescent="0.25">
      <c r="A102" s="31">
        <v>49</v>
      </c>
      <c r="B102" s="43"/>
      <c r="C102" s="43">
        <v>7</v>
      </c>
      <c r="D102" s="43" t="s">
        <v>7</v>
      </c>
      <c r="E102" s="43"/>
      <c r="F102" s="46" t="s">
        <v>11</v>
      </c>
      <c r="G102" s="39" t="s">
        <v>8</v>
      </c>
      <c r="H102" s="43" t="s">
        <v>8</v>
      </c>
      <c r="I102" s="43" t="s">
        <v>7</v>
      </c>
      <c r="J102" s="47" t="s">
        <v>7</v>
      </c>
      <c r="K102" s="42" t="s">
        <v>13</v>
      </c>
      <c r="L102" s="15" t="s">
        <v>35</v>
      </c>
      <c r="M102" s="54" t="s">
        <v>39</v>
      </c>
      <c r="N102" s="54" t="s">
        <v>39</v>
      </c>
      <c r="O102" s="70"/>
      <c r="P102" s="58" t="s">
        <v>39</v>
      </c>
      <c r="Q102" s="58" t="s">
        <v>39</v>
      </c>
      <c r="R102" s="72"/>
      <c r="S102" s="62" t="s">
        <v>39</v>
      </c>
      <c r="T102" s="62" t="s">
        <v>39</v>
      </c>
      <c r="U102" s="74"/>
      <c r="V102" s="66" t="s">
        <v>39</v>
      </c>
      <c r="W102" s="66" t="s">
        <v>39</v>
      </c>
      <c r="X102" s="66"/>
    </row>
    <row r="103" spans="1:28" s="34" customFormat="1" hidden="1" x14ac:dyDescent="0.25">
      <c r="A103" s="31">
        <v>50</v>
      </c>
      <c r="B103" s="43"/>
      <c r="C103" s="43">
        <v>8</v>
      </c>
      <c r="D103" s="43" t="s">
        <v>9</v>
      </c>
      <c r="E103" s="43"/>
      <c r="F103" s="46" t="s">
        <v>11</v>
      </c>
      <c r="G103" s="39" t="s">
        <v>8</v>
      </c>
      <c r="H103" s="43" t="s">
        <v>8</v>
      </c>
      <c r="I103" s="43" t="s">
        <v>7</v>
      </c>
      <c r="J103" s="47" t="s">
        <v>7</v>
      </c>
      <c r="K103" s="42" t="s">
        <v>13</v>
      </c>
      <c r="L103" s="15" t="s">
        <v>35</v>
      </c>
      <c r="M103" s="55" t="s">
        <v>40</v>
      </c>
      <c r="N103" s="54" t="s">
        <v>39</v>
      </c>
      <c r="O103" s="70"/>
      <c r="P103" s="58" t="s">
        <v>39</v>
      </c>
      <c r="Q103" s="58" t="s">
        <v>39</v>
      </c>
      <c r="R103" s="72"/>
      <c r="S103" s="63" t="s">
        <v>40</v>
      </c>
      <c r="T103" s="62" t="s">
        <v>39</v>
      </c>
      <c r="U103" s="74"/>
      <c r="V103" s="66" t="s">
        <v>39</v>
      </c>
      <c r="W103" s="66" t="s">
        <v>39</v>
      </c>
      <c r="X103" s="66"/>
    </row>
    <row r="104" spans="1:28" s="34" customFormat="1" hidden="1" x14ac:dyDescent="0.25">
      <c r="A104" s="31">
        <v>51</v>
      </c>
      <c r="B104" s="43">
        <v>36</v>
      </c>
      <c r="C104" s="43">
        <v>5</v>
      </c>
      <c r="D104" s="43" t="s">
        <v>8</v>
      </c>
      <c r="E104" s="43">
        <v>24.93</v>
      </c>
      <c r="F104" s="46" t="s">
        <v>11</v>
      </c>
      <c r="G104" s="45" t="s">
        <v>8</v>
      </c>
      <c r="H104" s="45" t="s">
        <v>8</v>
      </c>
      <c r="I104" s="43" t="s">
        <v>8</v>
      </c>
      <c r="J104" s="47" t="s">
        <v>8</v>
      </c>
      <c r="K104" s="42" t="s">
        <v>10</v>
      </c>
      <c r="L104" s="15" t="s">
        <v>35</v>
      </c>
      <c r="M104" s="54" t="s">
        <v>39</v>
      </c>
      <c r="N104" s="55" t="s">
        <v>40</v>
      </c>
      <c r="O104" s="70" t="s">
        <v>40</v>
      </c>
      <c r="P104" s="58" t="s">
        <v>39</v>
      </c>
      <c r="Q104" s="59" t="s">
        <v>40</v>
      </c>
      <c r="R104" s="72" t="s">
        <v>40</v>
      </c>
      <c r="S104" s="62" t="s">
        <v>39</v>
      </c>
      <c r="T104" s="63" t="s">
        <v>40</v>
      </c>
      <c r="U104" s="74" t="s">
        <v>39</v>
      </c>
      <c r="V104" s="66" t="s">
        <v>39</v>
      </c>
      <c r="W104" s="67" t="s">
        <v>40</v>
      </c>
      <c r="X104" s="67" t="s">
        <v>40</v>
      </c>
    </row>
    <row r="105" spans="1:28" s="34" customFormat="1" hidden="1" x14ac:dyDescent="0.25">
      <c r="A105" s="31">
        <v>52</v>
      </c>
      <c r="B105" s="43"/>
      <c r="C105" s="43">
        <v>6</v>
      </c>
      <c r="D105" s="43" t="s">
        <v>8</v>
      </c>
      <c r="E105" s="43">
        <v>30.03</v>
      </c>
      <c r="F105" s="46" t="s">
        <v>11</v>
      </c>
      <c r="G105" s="39" t="s">
        <v>8</v>
      </c>
      <c r="H105" s="45" t="s">
        <v>8</v>
      </c>
      <c r="I105" s="43" t="s">
        <v>8</v>
      </c>
      <c r="J105" s="47" t="s">
        <v>8</v>
      </c>
      <c r="K105" s="42" t="s">
        <v>10</v>
      </c>
      <c r="L105" s="15" t="s">
        <v>35</v>
      </c>
      <c r="M105" s="54" t="s">
        <v>39</v>
      </c>
      <c r="N105" s="54" t="s">
        <v>39</v>
      </c>
      <c r="O105" s="70" t="s">
        <v>39</v>
      </c>
      <c r="P105" s="58" t="s">
        <v>39</v>
      </c>
      <c r="Q105" s="59" t="s">
        <v>40</v>
      </c>
      <c r="R105" s="72" t="s">
        <v>39</v>
      </c>
      <c r="S105" s="62" t="s">
        <v>39</v>
      </c>
      <c r="T105" s="62" t="s">
        <v>39</v>
      </c>
      <c r="U105" s="74" t="s">
        <v>39</v>
      </c>
      <c r="V105" s="66" t="s">
        <v>39</v>
      </c>
      <c r="W105" s="66" t="s">
        <v>39</v>
      </c>
      <c r="X105" s="66" t="s">
        <v>39</v>
      </c>
      <c r="AA105" s="34" t="s">
        <v>42</v>
      </c>
      <c r="AB105" s="34" t="s">
        <v>43</v>
      </c>
    </row>
    <row r="106" spans="1:28" s="34" customFormat="1" hidden="1" x14ac:dyDescent="0.25">
      <c r="A106" s="31">
        <v>53</v>
      </c>
      <c r="B106" s="43">
        <v>38</v>
      </c>
      <c r="C106" s="43">
        <v>5</v>
      </c>
      <c r="D106" s="43" t="s">
        <v>8</v>
      </c>
      <c r="E106" s="43">
        <v>28.5</v>
      </c>
      <c r="F106" s="46" t="s">
        <v>11</v>
      </c>
      <c r="G106" s="39" t="s">
        <v>8</v>
      </c>
      <c r="H106" s="45" t="s">
        <v>8</v>
      </c>
      <c r="I106" s="45" t="s">
        <v>8</v>
      </c>
      <c r="J106" s="47" t="s">
        <v>7</v>
      </c>
      <c r="K106" s="42" t="s">
        <v>10</v>
      </c>
      <c r="L106" s="15" t="s">
        <v>17</v>
      </c>
      <c r="M106" s="54" t="s">
        <v>39</v>
      </c>
      <c r="N106" s="55" t="s">
        <v>40</v>
      </c>
      <c r="O106" s="70" t="s">
        <v>39</v>
      </c>
      <c r="P106" s="58" t="s">
        <v>39</v>
      </c>
      <c r="Q106" s="59" t="s">
        <v>40</v>
      </c>
      <c r="R106" s="72" t="s">
        <v>40</v>
      </c>
      <c r="S106" s="62" t="s">
        <v>39</v>
      </c>
      <c r="T106" s="63" t="s">
        <v>40</v>
      </c>
      <c r="U106" s="74" t="s">
        <v>39</v>
      </c>
      <c r="V106" s="66" t="s">
        <v>39</v>
      </c>
      <c r="W106" s="66" t="s">
        <v>39</v>
      </c>
      <c r="X106" s="66" t="s">
        <v>39</v>
      </c>
      <c r="Z106" s="34">
        <v>1</v>
      </c>
      <c r="AA106" s="34">
        <v>74</v>
      </c>
      <c r="AB106" s="34">
        <v>34</v>
      </c>
    </row>
    <row r="107" spans="1:28" s="34" customFormat="1" hidden="1" x14ac:dyDescent="0.25">
      <c r="A107" s="31">
        <v>54</v>
      </c>
      <c r="B107" s="43"/>
      <c r="C107" s="43">
        <v>7</v>
      </c>
      <c r="D107" s="43" t="s">
        <v>7</v>
      </c>
      <c r="E107" s="43"/>
      <c r="F107" s="46" t="s">
        <v>11</v>
      </c>
      <c r="G107" s="39" t="s">
        <v>8</v>
      </c>
      <c r="H107" s="45" t="s">
        <v>8</v>
      </c>
      <c r="I107" s="45" t="s">
        <v>8</v>
      </c>
      <c r="J107" s="45" t="s">
        <v>8</v>
      </c>
      <c r="K107" s="42" t="s">
        <v>10</v>
      </c>
      <c r="L107" s="15" t="s">
        <v>17</v>
      </c>
      <c r="M107" s="54" t="s">
        <v>39</v>
      </c>
      <c r="N107" s="54" t="s">
        <v>39</v>
      </c>
      <c r="O107" s="70" t="s">
        <v>39</v>
      </c>
      <c r="P107" s="58" t="s">
        <v>39</v>
      </c>
      <c r="Q107" s="59" t="s">
        <v>40</v>
      </c>
      <c r="R107" s="72" t="s">
        <v>40</v>
      </c>
      <c r="S107" s="62" t="s">
        <v>39</v>
      </c>
      <c r="T107" s="62" t="s">
        <v>39</v>
      </c>
      <c r="U107" s="74" t="s">
        <v>39</v>
      </c>
      <c r="V107" s="66" t="s">
        <v>39</v>
      </c>
      <c r="W107" s="66" t="s">
        <v>39</v>
      </c>
      <c r="X107" s="66" t="s">
        <v>39</v>
      </c>
      <c r="Z107" s="34">
        <v>2</v>
      </c>
      <c r="AA107" s="34">
        <v>87</v>
      </c>
      <c r="AB107" s="34">
        <v>21</v>
      </c>
    </row>
    <row r="108" spans="1:28" s="34" customFormat="1" hidden="1" x14ac:dyDescent="0.25">
      <c r="A108" s="31">
        <v>55</v>
      </c>
      <c r="B108" s="43"/>
      <c r="C108" s="43">
        <v>8</v>
      </c>
      <c r="D108" s="43" t="s">
        <v>9</v>
      </c>
      <c r="E108" s="43"/>
      <c r="F108" s="46" t="s">
        <v>11</v>
      </c>
      <c r="G108" s="39" t="s">
        <v>8</v>
      </c>
      <c r="H108" s="45" t="s">
        <v>8</v>
      </c>
      <c r="I108" s="45" t="s">
        <v>8</v>
      </c>
      <c r="J108" s="45" t="s">
        <v>8</v>
      </c>
      <c r="K108" s="42" t="s">
        <v>10</v>
      </c>
      <c r="L108" s="15" t="s">
        <v>17</v>
      </c>
      <c r="M108" s="55" t="s">
        <v>40</v>
      </c>
      <c r="N108" s="54" t="s">
        <v>39</v>
      </c>
      <c r="O108" s="70" t="s">
        <v>39</v>
      </c>
      <c r="P108" s="58" t="s">
        <v>39</v>
      </c>
      <c r="Q108" s="59" t="s">
        <v>40</v>
      </c>
      <c r="R108" s="72" t="s">
        <v>40</v>
      </c>
      <c r="S108" s="62" t="s">
        <v>39</v>
      </c>
      <c r="T108" s="62" t="s">
        <v>39</v>
      </c>
      <c r="U108" s="74" t="s">
        <v>39</v>
      </c>
      <c r="V108" s="66" t="s">
        <v>39</v>
      </c>
      <c r="W108" s="66" t="s">
        <v>39</v>
      </c>
      <c r="X108" s="66" t="s">
        <v>39</v>
      </c>
    </row>
    <row r="109" spans="1:28" s="34" customFormat="1" x14ac:dyDescent="0.25">
      <c r="A109" s="31">
        <v>56</v>
      </c>
      <c r="B109" s="43"/>
      <c r="C109" s="43">
        <v>9</v>
      </c>
      <c r="D109" s="43" t="s">
        <v>9</v>
      </c>
      <c r="E109" s="43"/>
      <c r="F109" s="46" t="s">
        <v>11</v>
      </c>
      <c r="G109" s="39" t="s">
        <v>8</v>
      </c>
      <c r="H109" s="45" t="s">
        <v>8</v>
      </c>
      <c r="I109" s="45" t="s">
        <v>8</v>
      </c>
      <c r="J109" s="45" t="s">
        <v>8</v>
      </c>
      <c r="K109" s="42" t="s">
        <v>10</v>
      </c>
      <c r="L109" s="15" t="s">
        <v>17</v>
      </c>
      <c r="M109" s="55" t="s">
        <v>40</v>
      </c>
      <c r="N109" s="55" t="s">
        <v>40</v>
      </c>
      <c r="O109" s="70" t="s">
        <v>39</v>
      </c>
      <c r="P109" s="59" t="s">
        <v>40</v>
      </c>
      <c r="Q109" s="59" t="s">
        <v>40</v>
      </c>
      <c r="R109" s="72" t="s">
        <v>40</v>
      </c>
      <c r="S109" s="63" t="s">
        <v>40</v>
      </c>
      <c r="T109" s="62" t="s">
        <v>39</v>
      </c>
      <c r="U109" s="74" t="s">
        <v>39</v>
      </c>
      <c r="V109" s="67" t="s">
        <v>40</v>
      </c>
      <c r="W109" s="66" t="s">
        <v>39</v>
      </c>
      <c r="X109" s="66" t="s">
        <v>39</v>
      </c>
    </row>
    <row r="110" spans="1:28" s="34" customFormat="1" hidden="1" x14ac:dyDescent="0.25">
      <c r="A110" s="31">
        <v>57</v>
      </c>
      <c r="B110" s="43">
        <v>32</v>
      </c>
      <c r="C110" s="43">
        <v>7</v>
      </c>
      <c r="D110" s="47" t="s">
        <v>9</v>
      </c>
      <c r="E110" s="43"/>
      <c r="F110" s="46" t="s">
        <v>11</v>
      </c>
      <c r="G110" s="39" t="s">
        <v>8</v>
      </c>
      <c r="H110" s="43" t="s">
        <v>8</v>
      </c>
      <c r="I110" s="47" t="s">
        <v>7</v>
      </c>
      <c r="J110" s="43" t="s">
        <v>7</v>
      </c>
      <c r="K110" s="49" t="s">
        <v>36</v>
      </c>
      <c r="L110" s="15" t="s">
        <v>35</v>
      </c>
      <c r="M110" s="54" t="s">
        <v>39</v>
      </c>
      <c r="N110" s="54" t="s">
        <v>39</v>
      </c>
      <c r="O110" s="70"/>
      <c r="P110" s="58" t="s">
        <v>39</v>
      </c>
      <c r="Q110" s="59" t="s">
        <v>40</v>
      </c>
      <c r="R110" s="72"/>
      <c r="S110" s="62" t="s">
        <v>39</v>
      </c>
      <c r="T110" s="62" t="s">
        <v>39</v>
      </c>
      <c r="U110" s="74"/>
      <c r="V110" s="66" t="s">
        <v>39</v>
      </c>
      <c r="W110" s="66" t="s">
        <v>39</v>
      </c>
      <c r="X110" s="66"/>
    </row>
    <row r="111" spans="1:28" s="34" customFormat="1" hidden="1" x14ac:dyDescent="0.25">
      <c r="A111" s="31">
        <v>58</v>
      </c>
      <c r="B111" s="43">
        <v>34</v>
      </c>
      <c r="C111" s="43">
        <v>5</v>
      </c>
      <c r="D111" s="43" t="s">
        <v>8</v>
      </c>
      <c r="E111" s="43">
        <v>28.76</v>
      </c>
      <c r="F111" s="46" t="s">
        <v>11</v>
      </c>
      <c r="G111" s="39" t="s">
        <v>8</v>
      </c>
      <c r="H111" s="45" t="s">
        <v>8</v>
      </c>
      <c r="I111" s="47" t="s">
        <v>7</v>
      </c>
      <c r="J111" s="47" t="s">
        <v>7</v>
      </c>
      <c r="K111" s="49" t="s">
        <v>36</v>
      </c>
      <c r="L111" s="15" t="s">
        <v>17</v>
      </c>
      <c r="M111" s="54" t="s">
        <v>39</v>
      </c>
      <c r="N111" s="55" t="s">
        <v>40</v>
      </c>
      <c r="O111" s="70"/>
      <c r="P111" s="58" t="s">
        <v>39</v>
      </c>
      <c r="Q111" s="59" t="s">
        <v>40</v>
      </c>
      <c r="R111" s="72"/>
      <c r="S111" s="62" t="s">
        <v>39</v>
      </c>
      <c r="T111" s="63" t="s">
        <v>40</v>
      </c>
      <c r="U111" s="74"/>
      <c r="V111" s="66" t="s">
        <v>39</v>
      </c>
      <c r="W111" s="67" t="s">
        <v>40</v>
      </c>
      <c r="X111" s="67"/>
    </row>
    <row r="112" spans="1:28" x14ac:dyDescent="0.25">
      <c r="A112" s="34"/>
      <c r="B112" s="7"/>
      <c r="C112" s="6"/>
      <c r="D112" s="2"/>
      <c r="E112" s="2"/>
      <c r="F112" s="1"/>
      <c r="G112" s="4"/>
      <c r="H112" s="2"/>
      <c r="I112" s="2"/>
      <c r="J112" s="2"/>
      <c r="K112" s="2"/>
      <c r="L112" s="5"/>
    </row>
    <row r="113" spans="1:12" x14ac:dyDescent="0.25">
      <c r="A113" s="34"/>
      <c r="B113" s="7"/>
      <c r="C113" s="6"/>
      <c r="D113" s="2"/>
      <c r="E113" s="2"/>
      <c r="F113" s="1"/>
      <c r="G113" s="4"/>
      <c r="H113" s="2"/>
      <c r="I113" s="2"/>
      <c r="J113" s="2"/>
      <c r="K113" s="2"/>
      <c r="L113" s="5"/>
    </row>
    <row r="114" spans="1:12" x14ac:dyDescent="0.25">
      <c r="A114" s="34"/>
      <c r="B114" s="7"/>
      <c r="C114" s="6"/>
      <c r="D114" s="2"/>
      <c r="E114" s="2"/>
      <c r="F114" s="1"/>
      <c r="G114" s="4"/>
      <c r="H114" s="2"/>
      <c r="I114" s="2"/>
      <c r="J114" s="2"/>
      <c r="K114" s="2"/>
      <c r="L114" s="5"/>
    </row>
    <row r="115" spans="1:12" x14ac:dyDescent="0.25">
      <c r="A115" s="34"/>
      <c r="B115" s="7"/>
      <c r="C115" s="6"/>
      <c r="D115" s="2"/>
      <c r="E115" s="2"/>
      <c r="F115" s="1"/>
      <c r="G115" s="4"/>
      <c r="H115" s="2"/>
      <c r="I115" s="2"/>
      <c r="J115" s="2"/>
      <c r="K115" s="2"/>
      <c r="L115" s="5"/>
    </row>
    <row r="116" spans="1:12" x14ac:dyDescent="0.25">
      <c r="A116" s="34"/>
      <c r="B116" s="7"/>
      <c r="C116" s="6"/>
      <c r="D116" s="2"/>
      <c r="E116" s="2"/>
      <c r="F116" s="1"/>
      <c r="G116" s="4"/>
      <c r="H116" s="2"/>
      <c r="I116" s="2"/>
      <c r="J116" s="2"/>
      <c r="K116" s="2"/>
      <c r="L116" s="5"/>
    </row>
    <row r="117" spans="1:12" x14ac:dyDescent="0.25">
      <c r="A117" s="34"/>
      <c r="B117" s="7"/>
      <c r="C117" s="6"/>
      <c r="D117" s="2"/>
      <c r="E117" s="2"/>
      <c r="F117" s="1"/>
      <c r="G117" s="4"/>
      <c r="H117" s="2"/>
      <c r="I117" s="2"/>
      <c r="J117" s="2"/>
      <c r="K117" s="2"/>
      <c r="L117" s="5"/>
    </row>
    <row r="118" spans="1:12" x14ac:dyDescent="0.25">
      <c r="A118" s="34"/>
      <c r="B118" s="7"/>
      <c r="C118" s="6"/>
      <c r="D118" s="2"/>
      <c r="E118" s="2"/>
      <c r="F118" s="1"/>
      <c r="G118" s="4"/>
      <c r="H118" s="2"/>
      <c r="I118" s="2"/>
      <c r="J118" s="2"/>
      <c r="K118" s="2"/>
      <c r="L118" s="5"/>
    </row>
    <row r="119" spans="1:12" x14ac:dyDescent="0.25">
      <c r="A119" s="34"/>
      <c r="B119" s="7"/>
      <c r="C119" s="6"/>
      <c r="D119" s="2"/>
      <c r="E119" s="2"/>
      <c r="F119" s="1"/>
      <c r="G119" s="4"/>
      <c r="H119" s="2"/>
      <c r="I119" s="2"/>
      <c r="J119" s="2"/>
      <c r="K119" s="2"/>
      <c r="L119" s="5"/>
    </row>
    <row r="120" spans="1:12" x14ac:dyDescent="0.25">
      <c r="A120" s="34"/>
      <c r="B120" s="7"/>
      <c r="C120" s="6"/>
      <c r="D120" s="2"/>
      <c r="E120" s="2"/>
      <c r="F120" s="1"/>
      <c r="G120" s="4"/>
      <c r="H120" s="2"/>
      <c r="I120" s="2"/>
      <c r="J120" s="2"/>
      <c r="K120" s="2"/>
      <c r="L120" s="5"/>
    </row>
    <row r="121" spans="1:12" x14ac:dyDescent="0.25">
      <c r="A121" s="34"/>
      <c r="B121" s="7"/>
      <c r="C121" s="6"/>
      <c r="D121" s="2"/>
      <c r="E121" s="2"/>
      <c r="F121" s="1"/>
      <c r="G121" s="4"/>
      <c r="H121" s="2"/>
      <c r="I121" s="2"/>
      <c r="J121" s="2"/>
      <c r="K121" s="2"/>
      <c r="L121" s="5"/>
    </row>
    <row r="122" spans="1:12" x14ac:dyDescent="0.25">
      <c r="A122" s="34"/>
      <c r="B122" s="7"/>
      <c r="C122" s="6"/>
      <c r="D122" s="2"/>
      <c r="E122" s="2"/>
      <c r="F122" s="1"/>
      <c r="G122" s="4"/>
      <c r="H122" s="2"/>
      <c r="I122" s="2"/>
      <c r="J122" s="2"/>
      <c r="K122" s="2"/>
      <c r="L122" s="5"/>
    </row>
    <row r="123" spans="1:12" x14ac:dyDescent="0.25">
      <c r="A123" s="34"/>
      <c r="B123" s="7"/>
      <c r="C123" s="6"/>
      <c r="D123" s="2"/>
      <c r="E123" s="2"/>
      <c r="F123" s="1"/>
      <c r="G123" s="4"/>
      <c r="H123" s="2"/>
      <c r="I123" s="2"/>
      <c r="J123" s="2"/>
      <c r="K123" s="2"/>
      <c r="L123" s="5"/>
    </row>
    <row r="124" spans="1:12" x14ac:dyDescent="0.25">
      <c r="A124" s="34"/>
      <c r="B124" s="7"/>
      <c r="C124" s="6"/>
      <c r="D124" s="2"/>
      <c r="E124" s="2"/>
      <c r="F124" s="1"/>
      <c r="G124" s="4"/>
      <c r="H124" s="2"/>
      <c r="I124" s="2"/>
      <c r="J124" s="2"/>
      <c r="K124" s="2"/>
      <c r="L124" s="5"/>
    </row>
    <row r="125" spans="1:12" x14ac:dyDescent="0.25">
      <c r="A125" s="34"/>
      <c r="B125" s="7"/>
      <c r="C125" s="6"/>
      <c r="D125" s="2"/>
      <c r="E125" s="2"/>
      <c r="F125" s="1"/>
      <c r="G125" s="4"/>
      <c r="H125" s="2"/>
      <c r="I125" s="2"/>
      <c r="J125" s="2"/>
      <c r="K125" s="2"/>
      <c r="L125" s="5"/>
    </row>
    <row r="126" spans="1:12" x14ac:dyDescent="0.25">
      <c r="A126" s="34"/>
      <c r="B126" s="7"/>
      <c r="C126" s="6"/>
      <c r="D126" s="2"/>
      <c r="E126" s="2"/>
      <c r="F126" s="1"/>
      <c r="G126" s="4"/>
      <c r="H126" s="2"/>
      <c r="I126" s="2"/>
      <c r="J126" s="2"/>
      <c r="K126" s="2"/>
      <c r="L126" s="5"/>
    </row>
    <row r="127" spans="1:12" x14ac:dyDescent="0.25">
      <c r="A127" s="34"/>
      <c r="B127" s="7"/>
      <c r="C127" s="6"/>
      <c r="D127" s="2"/>
      <c r="E127" s="2"/>
      <c r="F127" s="1"/>
      <c r="G127" s="4"/>
      <c r="H127" s="2"/>
      <c r="I127" s="2"/>
      <c r="J127" s="2"/>
      <c r="K127" s="2"/>
      <c r="L127" s="5"/>
    </row>
    <row r="128" spans="1:12" x14ac:dyDescent="0.25">
      <c r="A128" s="34"/>
      <c r="B128" s="7"/>
      <c r="C128" s="6"/>
      <c r="D128" s="2"/>
      <c r="E128" s="2"/>
      <c r="F128" s="1"/>
      <c r="G128" s="4"/>
      <c r="H128" s="2"/>
      <c r="I128" s="2"/>
      <c r="J128" s="2"/>
      <c r="K128" s="2"/>
      <c r="L128" s="5"/>
    </row>
    <row r="129" spans="1:12" x14ac:dyDescent="0.25">
      <c r="A129" s="34"/>
      <c r="B129" s="7"/>
      <c r="C129" s="6"/>
      <c r="D129" s="2"/>
      <c r="E129" s="2"/>
      <c r="F129" s="1"/>
      <c r="G129" s="4"/>
      <c r="H129" s="2"/>
      <c r="I129" s="2"/>
      <c r="J129" s="2"/>
      <c r="K129" s="2"/>
      <c r="L129" s="5"/>
    </row>
    <row r="130" spans="1:12" x14ac:dyDescent="0.25">
      <c r="A130" s="34"/>
      <c r="B130" s="7"/>
      <c r="C130" s="6"/>
      <c r="D130" s="2"/>
      <c r="E130" s="2"/>
      <c r="F130" s="1"/>
      <c r="G130" s="4"/>
      <c r="H130" s="2"/>
      <c r="I130" s="2"/>
      <c r="J130" s="2"/>
      <c r="K130" s="2"/>
      <c r="L130" s="5"/>
    </row>
    <row r="131" spans="1:12" x14ac:dyDescent="0.25">
      <c r="A131" s="34"/>
      <c r="B131" s="7"/>
      <c r="C131" s="6"/>
      <c r="D131" s="2"/>
      <c r="E131" s="2"/>
      <c r="F131" s="1"/>
      <c r="G131" s="4"/>
      <c r="H131" s="2"/>
      <c r="I131" s="2"/>
      <c r="J131" s="2"/>
      <c r="K131" s="2"/>
      <c r="L131" s="5"/>
    </row>
    <row r="132" spans="1:12" x14ac:dyDescent="0.25">
      <c r="A132" s="34"/>
      <c r="B132" s="7"/>
      <c r="C132" s="6"/>
      <c r="D132" s="2"/>
      <c r="E132" s="2"/>
      <c r="F132" s="1"/>
      <c r="G132" s="4"/>
      <c r="H132" s="2"/>
      <c r="I132" s="2"/>
      <c r="J132" s="2"/>
      <c r="K132" s="2"/>
      <c r="L132" s="5"/>
    </row>
    <row r="133" spans="1:12" x14ac:dyDescent="0.25">
      <c r="A133" s="34"/>
      <c r="B133" s="7"/>
      <c r="C133" s="6"/>
      <c r="D133" s="2"/>
      <c r="E133" s="2"/>
      <c r="F133" s="1"/>
      <c r="G133" s="4"/>
      <c r="H133" s="2"/>
      <c r="I133" s="2"/>
      <c r="J133" s="2"/>
      <c r="K133" s="2"/>
      <c r="L133" s="5"/>
    </row>
    <row r="134" spans="1:12" x14ac:dyDescent="0.25">
      <c r="A134" s="34"/>
      <c r="B134" s="7"/>
      <c r="C134" s="6"/>
      <c r="D134" s="2"/>
      <c r="E134" s="2"/>
      <c r="F134" s="1"/>
      <c r="G134" s="4"/>
      <c r="H134" s="2"/>
      <c r="I134" s="2"/>
      <c r="J134" s="2"/>
      <c r="K134" s="2"/>
      <c r="L134" s="5"/>
    </row>
    <row r="135" spans="1:12" x14ac:dyDescent="0.25">
      <c r="A135" s="34"/>
      <c r="B135" s="7"/>
      <c r="C135" s="6"/>
      <c r="D135" s="2"/>
      <c r="E135" s="2"/>
      <c r="F135" s="1"/>
      <c r="G135" s="4"/>
      <c r="H135" s="2"/>
      <c r="I135" s="2"/>
      <c r="J135" s="2"/>
      <c r="K135" s="2"/>
      <c r="L135" s="5"/>
    </row>
    <row r="136" spans="1:12" x14ac:dyDescent="0.25">
      <c r="A136" s="34"/>
      <c r="B136" s="7"/>
      <c r="C136" s="6"/>
      <c r="D136" s="2"/>
      <c r="E136" s="2"/>
      <c r="F136" s="1"/>
      <c r="G136" s="4"/>
      <c r="H136" s="2"/>
      <c r="I136" s="2"/>
      <c r="J136" s="2"/>
      <c r="K136" s="2"/>
      <c r="L136" s="5"/>
    </row>
    <row r="137" spans="1:12" x14ac:dyDescent="0.25">
      <c r="A137" s="34"/>
      <c r="B137" s="7"/>
      <c r="C137" s="6"/>
      <c r="D137" s="2"/>
      <c r="E137" s="2"/>
      <c r="F137" s="1"/>
      <c r="G137" s="4"/>
      <c r="H137" s="2"/>
      <c r="I137" s="2"/>
      <c r="J137" s="2"/>
      <c r="K137" s="2"/>
      <c r="L137" s="5"/>
    </row>
    <row r="138" spans="1:12" x14ac:dyDescent="0.25">
      <c r="A138" s="34"/>
      <c r="B138" s="7"/>
      <c r="C138" s="6"/>
      <c r="D138" s="2"/>
      <c r="E138" s="2"/>
      <c r="F138" s="1"/>
      <c r="G138" s="4"/>
      <c r="H138" s="2"/>
      <c r="I138" s="2"/>
      <c r="J138" s="2"/>
      <c r="K138" s="2"/>
      <c r="L138" s="5"/>
    </row>
    <row r="139" spans="1:12" x14ac:dyDescent="0.25">
      <c r="A139" s="34"/>
      <c r="B139" s="7"/>
      <c r="C139" s="6"/>
      <c r="D139" s="2"/>
      <c r="E139" s="2"/>
      <c r="F139" s="1"/>
      <c r="G139" s="4"/>
      <c r="H139" s="2"/>
      <c r="I139" s="2"/>
      <c r="J139" s="2"/>
      <c r="K139" s="2"/>
      <c r="L139" s="5"/>
    </row>
    <row r="140" spans="1:12" x14ac:dyDescent="0.25">
      <c r="A140" s="34"/>
      <c r="B140" s="7"/>
      <c r="C140" s="6"/>
      <c r="D140" s="2"/>
      <c r="E140" s="2"/>
      <c r="F140" s="1"/>
      <c r="G140" s="4"/>
      <c r="H140" s="2"/>
      <c r="I140" s="2"/>
      <c r="J140" s="2"/>
      <c r="K140" s="2"/>
      <c r="L140" s="5"/>
    </row>
    <row r="141" spans="1:12" x14ac:dyDescent="0.25">
      <c r="A141" s="34"/>
      <c r="B141" s="7"/>
      <c r="C141" s="6"/>
      <c r="D141" s="2"/>
      <c r="E141" s="2"/>
      <c r="F141" s="1"/>
      <c r="G141" s="4"/>
      <c r="H141" s="2"/>
      <c r="I141" s="2"/>
      <c r="J141" s="2"/>
      <c r="K141" s="2"/>
      <c r="L141" s="5"/>
    </row>
    <row r="142" spans="1:12" x14ac:dyDescent="0.25">
      <c r="A142" s="34"/>
      <c r="B142" s="7"/>
      <c r="C142" s="6"/>
      <c r="D142" s="2"/>
      <c r="E142" s="2"/>
      <c r="F142" s="1"/>
      <c r="G142" s="4"/>
      <c r="H142" s="2"/>
      <c r="I142" s="2"/>
      <c r="J142" s="2"/>
      <c r="K142" s="2"/>
      <c r="L142" s="5"/>
    </row>
    <row r="143" spans="1:12" x14ac:dyDescent="0.25">
      <c r="A143" s="34"/>
      <c r="B143" s="7"/>
      <c r="C143" s="6"/>
      <c r="D143" s="2"/>
      <c r="E143" s="2"/>
      <c r="F143" s="1"/>
      <c r="G143" s="4"/>
      <c r="H143" s="2"/>
      <c r="I143" s="2"/>
      <c r="J143" s="2"/>
      <c r="K143" s="2"/>
      <c r="L143" s="5"/>
    </row>
    <row r="144" spans="1:12" x14ac:dyDescent="0.25">
      <c r="A144" s="34"/>
      <c r="B144" s="7"/>
      <c r="C144" s="6"/>
      <c r="D144" s="2"/>
      <c r="E144" s="2"/>
      <c r="F144" s="1"/>
      <c r="G144" s="4"/>
      <c r="H144" s="2"/>
      <c r="I144" s="2"/>
      <c r="J144" s="2"/>
      <c r="K144" s="2"/>
      <c r="L144" s="5"/>
    </row>
    <row r="145" spans="1:12" x14ac:dyDescent="0.25">
      <c r="A145" s="34"/>
      <c r="B145" s="7"/>
      <c r="C145" s="6"/>
      <c r="D145" s="2"/>
      <c r="E145" s="2"/>
      <c r="F145" s="1"/>
      <c r="G145" s="4"/>
      <c r="H145" s="2"/>
      <c r="I145" s="2"/>
      <c r="J145" s="2"/>
      <c r="K145" s="2"/>
      <c r="L145" s="5"/>
    </row>
    <row r="146" spans="1:12" x14ac:dyDescent="0.25">
      <c r="A146" s="34"/>
      <c r="B146" s="7"/>
      <c r="C146" s="6"/>
      <c r="D146" s="2"/>
      <c r="E146" s="2"/>
      <c r="F146" s="1"/>
      <c r="G146" s="4"/>
      <c r="H146" s="2"/>
      <c r="I146" s="2"/>
      <c r="J146" s="2"/>
      <c r="K146" s="2"/>
      <c r="L146" s="5"/>
    </row>
    <row r="147" spans="1:12" x14ac:dyDescent="0.25">
      <c r="A147" s="34"/>
      <c r="B147" s="7"/>
      <c r="C147" s="6"/>
      <c r="D147" s="2"/>
      <c r="E147" s="2"/>
      <c r="F147" s="1"/>
      <c r="G147" s="4"/>
      <c r="H147" s="2"/>
      <c r="I147" s="2"/>
      <c r="J147" s="2"/>
      <c r="K147" s="2"/>
      <c r="L147" s="5"/>
    </row>
    <row r="148" spans="1:12" x14ac:dyDescent="0.25">
      <c r="A148" s="34"/>
      <c r="B148" s="7"/>
      <c r="C148" s="6"/>
      <c r="D148" s="2"/>
      <c r="E148" s="2"/>
      <c r="F148" s="1"/>
      <c r="G148" s="4"/>
      <c r="H148" s="2"/>
      <c r="I148" s="2"/>
      <c r="J148" s="2"/>
      <c r="K148" s="2"/>
      <c r="L148" s="5"/>
    </row>
    <row r="149" spans="1:12" x14ac:dyDescent="0.25">
      <c r="A149" s="34"/>
      <c r="B149" s="7"/>
      <c r="C149" s="6"/>
      <c r="D149" s="2"/>
      <c r="E149" s="2"/>
      <c r="F149" s="1"/>
      <c r="G149" s="4"/>
      <c r="H149" s="2"/>
      <c r="I149" s="2"/>
      <c r="J149" s="2"/>
      <c r="K149" s="2"/>
      <c r="L149" s="5"/>
    </row>
    <row r="150" spans="1:12" x14ac:dyDescent="0.25">
      <c r="A150" s="34"/>
      <c r="B150" s="7"/>
      <c r="C150" s="6"/>
      <c r="D150" s="2"/>
      <c r="E150" s="2"/>
      <c r="F150" s="1"/>
      <c r="G150" s="4"/>
      <c r="H150" s="2"/>
      <c r="I150" s="2"/>
      <c r="J150" s="2"/>
      <c r="K150" s="2"/>
      <c r="L150" s="5"/>
    </row>
    <row r="151" spans="1:12" x14ac:dyDescent="0.25">
      <c r="A151" s="34"/>
      <c r="B151" s="7"/>
      <c r="C151" s="6"/>
      <c r="D151" s="2"/>
      <c r="E151" s="2"/>
      <c r="F151" s="1"/>
      <c r="G151" s="4"/>
      <c r="H151" s="2"/>
      <c r="I151" s="2"/>
      <c r="J151" s="2"/>
      <c r="K151" s="2"/>
      <c r="L151" s="5"/>
    </row>
    <row r="152" spans="1:12" x14ac:dyDescent="0.25">
      <c r="A152" s="34"/>
      <c r="B152" s="7"/>
      <c r="C152" s="6"/>
      <c r="D152" s="2"/>
      <c r="E152" s="2"/>
      <c r="F152" s="1"/>
      <c r="G152" s="4"/>
      <c r="H152" s="2"/>
      <c r="I152" s="2"/>
      <c r="J152" s="2"/>
      <c r="K152" s="2"/>
      <c r="L152" s="5"/>
    </row>
    <row r="153" spans="1:12" x14ac:dyDescent="0.25">
      <c r="A153" s="34"/>
      <c r="B153" s="7"/>
      <c r="C153" s="6"/>
      <c r="D153" s="2"/>
      <c r="E153" s="2"/>
      <c r="F153" s="1"/>
      <c r="G153" s="4"/>
      <c r="H153" s="2"/>
      <c r="I153" s="2"/>
      <c r="J153" s="2"/>
      <c r="K153" s="2"/>
      <c r="L153" s="5"/>
    </row>
    <row r="154" spans="1:12" x14ac:dyDescent="0.25">
      <c r="A154" s="34"/>
      <c r="B154" s="7"/>
      <c r="C154" s="6"/>
      <c r="D154" s="2"/>
      <c r="E154" s="2"/>
      <c r="F154" s="1"/>
      <c r="G154" s="4"/>
      <c r="H154" s="2"/>
      <c r="I154" s="2"/>
      <c r="J154" s="2"/>
      <c r="K154" s="2"/>
      <c r="L154" s="5"/>
    </row>
    <row r="155" spans="1:12" x14ac:dyDescent="0.25">
      <c r="A155" s="34"/>
      <c r="B155" s="7"/>
      <c r="C155" s="6"/>
      <c r="D155" s="2"/>
      <c r="E155" s="2"/>
      <c r="F155" s="1"/>
      <c r="G155" s="4"/>
      <c r="H155" s="2"/>
      <c r="I155" s="2"/>
      <c r="J155" s="2"/>
      <c r="K155" s="2"/>
      <c r="L155" s="5"/>
    </row>
    <row r="156" spans="1:12" x14ac:dyDescent="0.25">
      <c r="A156" s="34"/>
      <c r="B156" s="7"/>
      <c r="C156" s="6"/>
      <c r="D156" s="2"/>
      <c r="E156" s="2"/>
      <c r="F156" s="1"/>
      <c r="G156" s="4"/>
      <c r="H156" s="2"/>
      <c r="I156" s="2"/>
      <c r="J156" s="2"/>
      <c r="K156" s="2"/>
      <c r="L156" s="5"/>
    </row>
    <row r="157" spans="1:12" x14ac:dyDescent="0.25">
      <c r="A157" s="34"/>
      <c r="B157" s="7"/>
      <c r="C157" s="6"/>
      <c r="D157" s="2"/>
      <c r="E157" s="2"/>
      <c r="F157" s="1"/>
      <c r="G157" s="4"/>
      <c r="H157" s="2"/>
      <c r="I157" s="2"/>
      <c r="J157" s="2"/>
      <c r="K157" s="2"/>
      <c r="L157" s="5"/>
    </row>
    <row r="158" spans="1:12" x14ac:dyDescent="0.25">
      <c r="A158" s="34"/>
      <c r="B158" s="7"/>
      <c r="C158" s="6"/>
      <c r="D158" s="2"/>
      <c r="E158" s="2"/>
      <c r="F158" s="1"/>
      <c r="G158" s="4"/>
      <c r="H158" s="2"/>
      <c r="I158" s="2"/>
      <c r="J158" s="2"/>
      <c r="K158" s="2"/>
      <c r="L158" s="5"/>
    </row>
    <row r="159" spans="1:12" x14ac:dyDescent="0.25">
      <c r="A159" s="34"/>
      <c r="B159" s="7"/>
      <c r="C159" s="6"/>
      <c r="D159" s="2"/>
      <c r="E159" s="2"/>
      <c r="F159" s="1"/>
      <c r="G159" s="4"/>
      <c r="H159" s="2"/>
      <c r="I159" s="2"/>
      <c r="J159" s="2"/>
      <c r="K159" s="2"/>
      <c r="L159" s="5"/>
    </row>
    <row r="160" spans="1:12" x14ac:dyDescent="0.25">
      <c r="A160" s="34"/>
      <c r="B160" s="7"/>
      <c r="C160" s="6"/>
      <c r="D160" s="2"/>
      <c r="E160" s="2"/>
      <c r="F160" s="1"/>
      <c r="G160" s="4"/>
      <c r="H160" s="2"/>
      <c r="I160" s="2"/>
      <c r="J160" s="2"/>
      <c r="K160" s="2"/>
      <c r="L160" s="5"/>
    </row>
    <row r="161" spans="1:12" x14ac:dyDescent="0.25">
      <c r="A161" s="34"/>
      <c r="B161" s="7"/>
      <c r="C161" s="6"/>
      <c r="D161" s="2"/>
      <c r="E161" s="2"/>
      <c r="F161" s="1"/>
      <c r="G161" s="4"/>
      <c r="H161" s="2"/>
      <c r="I161" s="2"/>
      <c r="J161" s="2"/>
      <c r="K161" s="2"/>
      <c r="L161" s="5"/>
    </row>
    <row r="162" spans="1:12" x14ac:dyDescent="0.25">
      <c r="A162" s="34"/>
      <c r="B162" s="7"/>
      <c r="C162" s="6"/>
      <c r="D162" s="2"/>
      <c r="E162" s="2"/>
      <c r="F162" s="1"/>
      <c r="G162" s="4"/>
      <c r="H162" s="2"/>
      <c r="I162" s="2"/>
      <c r="J162" s="2"/>
      <c r="K162" s="2"/>
      <c r="L162" s="5"/>
    </row>
    <row r="163" spans="1:12" x14ac:dyDescent="0.25">
      <c r="A163" s="34"/>
      <c r="B163" s="7"/>
      <c r="C163" s="6"/>
      <c r="D163" s="2"/>
      <c r="E163" s="2"/>
      <c r="F163" s="1"/>
      <c r="G163" s="4"/>
      <c r="H163" s="2"/>
      <c r="I163" s="2"/>
      <c r="J163" s="2"/>
      <c r="K163" s="2"/>
      <c r="L163" s="5"/>
    </row>
    <row r="164" spans="1:12" x14ac:dyDescent="0.25">
      <c r="A164" s="34"/>
      <c r="B164" s="7"/>
      <c r="C164" s="6"/>
      <c r="D164" s="2"/>
      <c r="E164" s="2"/>
      <c r="F164" s="1"/>
      <c r="G164" s="4"/>
      <c r="H164" s="2"/>
      <c r="I164" s="2"/>
      <c r="J164" s="2"/>
      <c r="K164" s="2"/>
      <c r="L164" s="5"/>
    </row>
    <row r="165" spans="1:12" x14ac:dyDescent="0.25">
      <c r="A165" s="34"/>
      <c r="B165" s="7"/>
      <c r="C165" s="6"/>
      <c r="D165" s="2"/>
      <c r="E165" s="2"/>
      <c r="F165" s="1"/>
      <c r="G165" s="4"/>
      <c r="H165" s="2"/>
      <c r="I165" s="2"/>
      <c r="J165" s="2"/>
      <c r="K165" s="2"/>
      <c r="L165" s="5"/>
    </row>
    <row r="166" spans="1:12" x14ac:dyDescent="0.25">
      <c r="A166" s="34"/>
      <c r="B166" s="7"/>
      <c r="C166" s="6"/>
      <c r="D166" s="2"/>
      <c r="E166" s="2"/>
      <c r="F166" s="1"/>
      <c r="G166" s="4"/>
      <c r="H166" s="2"/>
      <c r="I166" s="2"/>
      <c r="J166" s="2"/>
      <c r="K166" s="2"/>
      <c r="L166" s="5"/>
    </row>
    <row r="167" spans="1:12" x14ac:dyDescent="0.25">
      <c r="A167" s="34"/>
      <c r="B167" s="7"/>
      <c r="C167" s="6"/>
      <c r="D167" s="2"/>
      <c r="E167" s="2"/>
      <c r="F167" s="1"/>
      <c r="G167" s="4"/>
      <c r="H167" s="2"/>
      <c r="I167" s="2"/>
      <c r="J167" s="2"/>
      <c r="K167" s="2"/>
      <c r="L167" s="5"/>
    </row>
    <row r="168" spans="1:12" x14ac:dyDescent="0.25">
      <c r="A168" s="34"/>
      <c r="B168" s="7"/>
      <c r="C168" s="6"/>
      <c r="D168" s="2"/>
      <c r="E168" s="2"/>
      <c r="F168" s="1"/>
      <c r="G168" s="4"/>
      <c r="H168" s="2"/>
      <c r="I168" s="2"/>
      <c r="J168" s="2"/>
      <c r="K168" s="2"/>
      <c r="L168" s="5"/>
    </row>
    <row r="169" spans="1:12" x14ac:dyDescent="0.25">
      <c r="A169" s="34"/>
      <c r="B169" s="7"/>
      <c r="C169" s="6"/>
      <c r="D169" s="2"/>
      <c r="E169" s="2"/>
      <c r="F169" s="1"/>
      <c r="G169" s="4"/>
      <c r="H169" s="2"/>
      <c r="I169" s="2"/>
      <c r="J169" s="2"/>
      <c r="K169" s="2"/>
      <c r="L169" s="5"/>
    </row>
    <row r="170" spans="1:12" x14ac:dyDescent="0.25">
      <c r="A170" s="34"/>
      <c r="B170" s="7"/>
      <c r="C170" s="6"/>
      <c r="D170" s="2"/>
      <c r="E170" s="2"/>
      <c r="F170" s="1"/>
      <c r="G170" s="4"/>
      <c r="H170" s="2"/>
      <c r="I170" s="2"/>
      <c r="J170" s="2"/>
      <c r="K170" s="2"/>
      <c r="L170" s="5"/>
    </row>
    <row r="171" spans="1:12" x14ac:dyDescent="0.25">
      <c r="A171" s="34"/>
      <c r="B171" s="7"/>
      <c r="C171" s="6"/>
      <c r="D171" s="2"/>
      <c r="E171" s="2"/>
      <c r="F171" s="1"/>
      <c r="G171" s="4"/>
      <c r="H171" s="2"/>
      <c r="I171" s="2"/>
      <c r="J171" s="2"/>
      <c r="K171" s="2"/>
      <c r="L171" s="5"/>
    </row>
    <row r="172" spans="1:12" x14ac:dyDescent="0.25">
      <c r="A172" s="34"/>
      <c r="B172" s="7"/>
      <c r="C172" s="6"/>
      <c r="D172" s="2"/>
      <c r="E172" s="2"/>
      <c r="F172" s="1"/>
      <c r="G172" s="4"/>
      <c r="H172" s="2"/>
      <c r="I172" s="2"/>
      <c r="J172" s="2"/>
      <c r="K172" s="2"/>
      <c r="L172" s="5"/>
    </row>
    <row r="173" spans="1:12" x14ac:dyDescent="0.25">
      <c r="A173" s="34"/>
      <c r="B173" s="7"/>
      <c r="C173" s="6"/>
      <c r="D173" s="2"/>
      <c r="E173" s="2"/>
      <c r="F173" s="1"/>
      <c r="G173" s="4"/>
      <c r="H173" s="2"/>
      <c r="I173" s="2"/>
      <c r="J173" s="2"/>
      <c r="K173" s="2"/>
      <c r="L173" s="5"/>
    </row>
    <row r="174" spans="1:12" x14ac:dyDescent="0.25">
      <c r="A174" s="34"/>
      <c r="B174" s="7"/>
      <c r="C174" s="6"/>
      <c r="D174" s="2"/>
      <c r="E174" s="2"/>
      <c r="F174" s="1"/>
      <c r="G174" s="4"/>
      <c r="H174" s="2"/>
      <c r="I174" s="2"/>
      <c r="J174" s="2"/>
      <c r="K174" s="2"/>
      <c r="L174" s="5"/>
    </row>
    <row r="175" spans="1:12" x14ac:dyDescent="0.25">
      <c r="A175" s="34"/>
      <c r="B175" s="7"/>
      <c r="C175" s="6"/>
      <c r="D175" s="2"/>
      <c r="E175" s="2"/>
      <c r="F175" s="1"/>
      <c r="G175" s="4"/>
      <c r="H175" s="2"/>
      <c r="I175" s="2"/>
      <c r="J175" s="2"/>
      <c r="K175" s="2"/>
      <c r="L175" s="5"/>
    </row>
    <row r="176" spans="1:12" x14ac:dyDescent="0.25">
      <c r="A176" s="34"/>
      <c r="B176" s="7"/>
      <c r="C176" s="6"/>
      <c r="D176" s="2"/>
      <c r="E176" s="2"/>
      <c r="F176" s="1"/>
      <c r="G176" s="4"/>
      <c r="H176" s="2"/>
      <c r="I176" s="2"/>
      <c r="J176" s="2"/>
      <c r="K176" s="2"/>
      <c r="L176" s="5"/>
    </row>
    <row r="177" spans="1:12" x14ac:dyDescent="0.25">
      <c r="A177" s="34"/>
      <c r="B177" s="7"/>
      <c r="C177" s="6"/>
      <c r="D177" s="2"/>
      <c r="E177" s="2"/>
      <c r="F177" s="1"/>
      <c r="G177" s="4"/>
      <c r="H177" s="2"/>
      <c r="I177" s="2"/>
      <c r="J177" s="2"/>
      <c r="K177" s="2"/>
      <c r="L177" s="5"/>
    </row>
    <row r="178" spans="1:12" x14ac:dyDescent="0.25">
      <c r="A178" s="34"/>
      <c r="B178" s="7"/>
      <c r="C178" s="6"/>
      <c r="D178" s="2"/>
      <c r="E178" s="2"/>
      <c r="F178" s="1"/>
      <c r="G178" s="4"/>
      <c r="H178" s="2"/>
      <c r="I178" s="2"/>
      <c r="J178" s="2"/>
      <c r="K178" s="2"/>
      <c r="L178" s="5"/>
    </row>
    <row r="179" spans="1:12" x14ac:dyDescent="0.25">
      <c r="A179" s="34"/>
      <c r="B179" s="7"/>
      <c r="C179" s="6"/>
      <c r="D179" s="2"/>
      <c r="E179" s="2"/>
      <c r="F179" s="1"/>
      <c r="G179" s="4"/>
      <c r="H179" s="2"/>
      <c r="I179" s="2"/>
      <c r="J179" s="2"/>
      <c r="K179" s="2"/>
      <c r="L179" s="5"/>
    </row>
    <row r="180" spans="1:12" x14ac:dyDescent="0.25">
      <c r="A180" s="34"/>
      <c r="B180" s="7"/>
      <c r="C180" s="6"/>
      <c r="D180" s="2"/>
      <c r="E180" s="2"/>
      <c r="F180" s="1"/>
      <c r="G180" s="4"/>
      <c r="H180" s="2"/>
      <c r="I180" s="2"/>
      <c r="J180" s="2"/>
      <c r="K180" s="2"/>
      <c r="L180" s="5"/>
    </row>
    <row r="181" spans="1:12" x14ac:dyDescent="0.25">
      <c r="A181" s="34"/>
      <c r="B181" s="7"/>
      <c r="C181" s="6"/>
      <c r="D181" s="2"/>
      <c r="E181" s="2"/>
      <c r="F181" s="1"/>
      <c r="G181" s="4"/>
      <c r="H181" s="2"/>
      <c r="I181" s="2"/>
      <c r="J181" s="2"/>
      <c r="K181" s="2"/>
      <c r="L181" s="3"/>
    </row>
    <row r="182" spans="1:12" x14ac:dyDescent="0.25">
      <c r="A182" s="34"/>
      <c r="B182" s="7"/>
      <c r="C182" s="6"/>
      <c r="D182" s="2"/>
      <c r="E182" s="2"/>
      <c r="F182" s="1"/>
      <c r="G182" s="4"/>
      <c r="H182" s="2"/>
      <c r="I182" s="2"/>
      <c r="J182" s="2"/>
      <c r="K182" s="2"/>
      <c r="L182" s="3"/>
    </row>
    <row r="183" spans="1:12" x14ac:dyDescent="0.25">
      <c r="A183" s="34"/>
      <c r="B183" s="7"/>
      <c r="C183" s="6"/>
      <c r="D183" s="2"/>
      <c r="E183" s="2"/>
      <c r="F183" s="1"/>
      <c r="G183" s="4"/>
      <c r="H183" s="2"/>
      <c r="I183" s="2"/>
      <c r="J183" s="2"/>
      <c r="K183" s="2"/>
      <c r="L183" s="3"/>
    </row>
    <row r="184" spans="1:12" x14ac:dyDescent="0.25">
      <c r="A184" s="34"/>
      <c r="B184" s="7"/>
      <c r="C184" s="6"/>
      <c r="D184" s="2"/>
      <c r="E184" s="2"/>
      <c r="F184" s="1"/>
      <c r="G184" s="4"/>
      <c r="H184" s="2"/>
      <c r="I184" s="2"/>
      <c r="J184" s="2"/>
      <c r="K184" s="2"/>
      <c r="L184" s="3"/>
    </row>
    <row r="185" spans="1:12" x14ac:dyDescent="0.25">
      <c r="A185" s="34"/>
      <c r="B185" s="7"/>
      <c r="C185" s="6"/>
      <c r="D185" s="2"/>
      <c r="E185" s="2"/>
      <c r="F185" s="1"/>
      <c r="G185" s="4"/>
      <c r="H185" s="2"/>
      <c r="I185" s="2"/>
      <c r="J185" s="2"/>
      <c r="K185" s="2"/>
      <c r="L185" s="3"/>
    </row>
    <row r="186" spans="1:12" x14ac:dyDescent="0.25">
      <c r="A186" s="34"/>
      <c r="B186" s="7"/>
      <c r="C186" s="6"/>
      <c r="D186" s="2"/>
      <c r="E186" s="2"/>
      <c r="F186" s="1"/>
      <c r="G186" s="4"/>
      <c r="H186" s="2"/>
      <c r="I186" s="2"/>
      <c r="J186" s="2"/>
      <c r="K186" s="2"/>
      <c r="L186" s="3"/>
    </row>
    <row r="187" spans="1:12" x14ac:dyDescent="0.25">
      <c r="A187" s="34"/>
      <c r="B187" s="7"/>
      <c r="C187" s="6"/>
      <c r="D187" s="2"/>
      <c r="E187" s="2"/>
      <c r="F187" s="1"/>
      <c r="G187" s="4"/>
      <c r="H187" s="2"/>
      <c r="I187" s="2"/>
      <c r="J187" s="2"/>
      <c r="K187" s="2"/>
      <c r="L187" s="3"/>
    </row>
    <row r="188" spans="1:12" x14ac:dyDescent="0.25">
      <c r="A188" s="34"/>
      <c r="B188" s="7"/>
      <c r="C188" s="6"/>
      <c r="D188" s="2"/>
      <c r="E188" s="2"/>
      <c r="F188" s="1"/>
      <c r="G188" s="4"/>
      <c r="H188" s="2"/>
      <c r="I188" s="2"/>
      <c r="J188" s="2"/>
      <c r="K188" s="2"/>
      <c r="L188" s="3"/>
    </row>
    <row r="189" spans="1:12" x14ac:dyDescent="0.25">
      <c r="A189" s="34"/>
      <c r="B189" s="7"/>
      <c r="C189" s="6"/>
      <c r="D189" s="2"/>
      <c r="E189" s="2"/>
      <c r="F189" s="1"/>
      <c r="G189" s="4"/>
      <c r="H189" s="2"/>
      <c r="I189" s="2"/>
      <c r="J189" s="2"/>
      <c r="K189" s="2"/>
      <c r="L189" s="3"/>
    </row>
    <row r="190" spans="1:12" x14ac:dyDescent="0.25">
      <c r="A190" s="34"/>
      <c r="B190" s="7"/>
      <c r="C190" s="6"/>
      <c r="D190" s="2"/>
      <c r="E190" s="2"/>
      <c r="F190" s="1"/>
      <c r="G190" s="4"/>
      <c r="H190" s="2"/>
      <c r="I190" s="2"/>
      <c r="J190" s="2"/>
      <c r="K190" s="2"/>
      <c r="L190" s="3"/>
    </row>
    <row r="191" spans="1:12" x14ac:dyDescent="0.25">
      <c r="A191" s="34"/>
      <c r="B191" s="7"/>
      <c r="C191" s="6"/>
      <c r="D191" s="2"/>
      <c r="E191" s="2"/>
      <c r="F191" s="1"/>
      <c r="G191" s="4"/>
      <c r="H191" s="2"/>
      <c r="I191" s="2"/>
      <c r="J191" s="2"/>
      <c r="K191" s="2"/>
      <c r="L191" s="3"/>
    </row>
    <row r="192" spans="1:12" x14ac:dyDescent="0.25">
      <c r="A192" s="34"/>
      <c r="B192" s="7"/>
      <c r="C192" s="6"/>
      <c r="D192" s="2"/>
      <c r="E192" s="2"/>
      <c r="F192" s="1"/>
      <c r="G192" s="4"/>
      <c r="H192" s="2"/>
      <c r="I192" s="2"/>
      <c r="J192" s="2"/>
      <c r="K192" s="2"/>
      <c r="L192" s="3"/>
    </row>
    <row r="193" spans="1:12" x14ac:dyDescent="0.25">
      <c r="A193" s="34"/>
      <c r="B193" s="7"/>
      <c r="C193" s="6"/>
      <c r="D193" s="2"/>
      <c r="E193" s="2"/>
      <c r="F193" s="1"/>
      <c r="G193" s="4"/>
      <c r="H193" s="2"/>
      <c r="I193" s="2"/>
      <c r="J193" s="2"/>
      <c r="K193" s="2"/>
      <c r="L193" s="3"/>
    </row>
    <row r="194" spans="1:12" x14ac:dyDescent="0.25">
      <c r="A194" s="34"/>
      <c r="B194" s="7"/>
      <c r="C194" s="6"/>
      <c r="D194" s="2"/>
      <c r="E194" s="2"/>
      <c r="F194" s="1"/>
      <c r="G194" s="4"/>
      <c r="H194" s="2"/>
      <c r="I194" s="2"/>
      <c r="J194" s="2"/>
      <c r="K194" s="2"/>
      <c r="L194" s="3"/>
    </row>
    <row r="195" spans="1:12" x14ac:dyDescent="0.25">
      <c r="A195" s="34"/>
      <c r="B195" s="7"/>
      <c r="C195" s="6"/>
      <c r="D195" s="2"/>
      <c r="E195" s="2"/>
      <c r="F195" s="1"/>
      <c r="G195" s="4"/>
      <c r="H195" s="2"/>
      <c r="I195" s="2"/>
      <c r="J195" s="2"/>
      <c r="K195" s="2"/>
      <c r="L195" s="3"/>
    </row>
    <row r="196" spans="1:12" x14ac:dyDescent="0.25">
      <c r="A196" s="34"/>
      <c r="B196" s="7"/>
      <c r="C196" s="6"/>
      <c r="D196" s="2"/>
      <c r="E196" s="2"/>
      <c r="F196" s="1"/>
      <c r="G196" s="4"/>
      <c r="H196" s="2"/>
      <c r="I196" s="2"/>
      <c r="J196" s="2"/>
      <c r="K196" s="2"/>
      <c r="L196" s="3"/>
    </row>
    <row r="197" spans="1:12" x14ac:dyDescent="0.25">
      <c r="A197" s="34"/>
      <c r="B197" s="7"/>
      <c r="C197" s="6"/>
      <c r="D197" s="2"/>
      <c r="E197" s="2"/>
      <c r="F197" s="1"/>
      <c r="G197" s="4"/>
      <c r="H197" s="2"/>
      <c r="I197" s="2"/>
      <c r="J197" s="2"/>
      <c r="K197" s="2"/>
      <c r="L197" s="3"/>
    </row>
    <row r="198" spans="1:12" x14ac:dyDescent="0.25">
      <c r="A198" s="34"/>
      <c r="B198" s="7"/>
      <c r="C198" s="6"/>
      <c r="D198" s="2"/>
      <c r="E198" s="2"/>
      <c r="F198" s="1"/>
      <c r="G198" s="4"/>
      <c r="H198" s="2"/>
      <c r="I198" s="2"/>
      <c r="J198" s="2"/>
      <c r="K198" s="2"/>
      <c r="L198" s="3"/>
    </row>
    <row r="199" spans="1:12" x14ac:dyDescent="0.25">
      <c r="A199" s="34"/>
      <c r="B199" s="7"/>
      <c r="C199" s="6"/>
      <c r="D199" s="2"/>
      <c r="E199" s="2"/>
      <c r="F199" s="1"/>
      <c r="G199" s="4"/>
      <c r="H199" s="2"/>
      <c r="I199" s="2"/>
      <c r="J199" s="2"/>
      <c r="K199" s="2"/>
      <c r="L199" s="3"/>
    </row>
    <row r="200" spans="1:12" x14ac:dyDescent="0.25">
      <c r="A200" s="34"/>
      <c r="B200" s="7"/>
      <c r="C200" s="6"/>
      <c r="D200" s="2"/>
      <c r="E200" s="2"/>
      <c r="F200" s="1"/>
      <c r="G200" s="4"/>
      <c r="H200" s="2"/>
      <c r="I200" s="2"/>
      <c r="J200" s="2"/>
      <c r="K200" s="2"/>
      <c r="L200" s="3"/>
    </row>
    <row r="201" spans="1:12" x14ac:dyDescent="0.25">
      <c r="A201" s="34"/>
      <c r="B201" s="7"/>
      <c r="C201" s="6"/>
      <c r="D201" s="2"/>
      <c r="E201" s="2"/>
      <c r="F201" s="1"/>
      <c r="G201" s="4"/>
      <c r="H201" s="2"/>
      <c r="I201" s="2"/>
      <c r="J201" s="2"/>
      <c r="K201" s="2"/>
      <c r="L201" s="3"/>
    </row>
    <row r="202" spans="1:12" x14ac:dyDescent="0.25">
      <c r="A202" s="34"/>
      <c r="B202" s="7"/>
      <c r="C202" s="6"/>
      <c r="D202" s="2"/>
      <c r="E202" s="2"/>
      <c r="F202" s="1"/>
      <c r="G202" s="4"/>
      <c r="H202" s="2"/>
      <c r="I202" s="2"/>
      <c r="J202" s="2"/>
      <c r="K202" s="2"/>
      <c r="L202" s="3"/>
    </row>
    <row r="203" spans="1:12" x14ac:dyDescent="0.25">
      <c r="A203" s="34"/>
      <c r="B203" s="7"/>
      <c r="C203" s="6"/>
      <c r="D203" s="2"/>
      <c r="E203" s="2"/>
      <c r="F203" s="1"/>
      <c r="G203" s="4"/>
      <c r="H203" s="2"/>
      <c r="I203" s="2"/>
      <c r="J203" s="2"/>
      <c r="K203" s="2"/>
      <c r="L203" s="3"/>
    </row>
    <row r="204" spans="1:12" x14ac:dyDescent="0.25">
      <c r="A204" s="34"/>
      <c r="B204" s="7"/>
      <c r="C204" s="6"/>
      <c r="D204" s="2"/>
      <c r="E204" s="2"/>
      <c r="F204" s="1"/>
      <c r="G204" s="4"/>
      <c r="H204" s="2"/>
      <c r="I204" s="2"/>
      <c r="J204" s="2"/>
      <c r="K204" s="2"/>
      <c r="L204" s="3"/>
    </row>
    <row r="205" spans="1:12" x14ac:dyDescent="0.25">
      <c r="A205" s="34"/>
      <c r="B205" s="7"/>
      <c r="C205" s="6"/>
      <c r="D205" s="2"/>
      <c r="E205" s="2"/>
      <c r="F205" s="1"/>
      <c r="G205" s="4"/>
      <c r="H205" s="2"/>
      <c r="I205" s="2"/>
      <c r="J205" s="2"/>
      <c r="K205" s="2"/>
      <c r="L205" s="3"/>
    </row>
    <row r="206" spans="1:12" x14ac:dyDescent="0.25">
      <c r="A206" s="34"/>
      <c r="B206" s="7"/>
      <c r="C206" s="6"/>
      <c r="D206" s="2"/>
      <c r="E206" s="2"/>
      <c r="F206" s="1"/>
      <c r="G206" s="4"/>
      <c r="H206" s="2"/>
      <c r="I206" s="2"/>
      <c r="J206" s="2"/>
      <c r="K206" s="2"/>
      <c r="L206" s="3"/>
    </row>
    <row r="207" spans="1:12" x14ac:dyDescent="0.25">
      <c r="A207" s="34"/>
      <c r="B207" s="7"/>
      <c r="C207" s="6"/>
      <c r="D207" s="2"/>
      <c r="E207" s="2"/>
      <c r="F207" s="1"/>
      <c r="G207" s="4"/>
      <c r="H207" s="2"/>
      <c r="I207" s="2"/>
      <c r="J207" s="2"/>
      <c r="K207" s="2"/>
      <c r="L207" s="3"/>
    </row>
    <row r="208" spans="1:12" x14ac:dyDescent="0.25">
      <c r="A208" s="34"/>
      <c r="B208" s="7"/>
      <c r="C208" s="6"/>
      <c r="D208" s="2"/>
      <c r="E208" s="2"/>
      <c r="F208" s="1"/>
      <c r="G208" s="4"/>
      <c r="H208" s="2"/>
      <c r="I208" s="2"/>
      <c r="J208" s="2"/>
      <c r="K208" s="2"/>
      <c r="L208" s="3"/>
    </row>
    <row r="209" spans="1:12" x14ac:dyDescent="0.25">
      <c r="A209" s="34"/>
      <c r="B209" s="7"/>
      <c r="C209" s="6"/>
      <c r="D209" s="2"/>
      <c r="E209" s="2"/>
      <c r="F209" s="1"/>
      <c r="G209" s="4"/>
      <c r="H209" s="2"/>
      <c r="I209" s="2"/>
      <c r="J209" s="2"/>
      <c r="K209" s="2"/>
      <c r="L209" s="3"/>
    </row>
    <row r="210" spans="1:12" x14ac:dyDescent="0.25">
      <c r="A210" s="34"/>
      <c r="B210" s="7"/>
      <c r="C210" s="6"/>
      <c r="D210" s="2"/>
      <c r="E210" s="2"/>
      <c r="F210" s="1"/>
      <c r="G210" s="4"/>
      <c r="H210" s="2"/>
      <c r="I210" s="2"/>
      <c r="J210" s="2"/>
      <c r="K210" s="2"/>
      <c r="L210" s="3"/>
    </row>
    <row r="211" spans="1:12" x14ac:dyDescent="0.25">
      <c r="A211" s="34"/>
      <c r="B211" s="7"/>
      <c r="C211" s="6"/>
      <c r="D211" s="2"/>
      <c r="E211" s="2"/>
      <c r="F211" s="1"/>
      <c r="G211" s="4"/>
      <c r="H211" s="2"/>
      <c r="I211" s="2"/>
      <c r="J211" s="2"/>
      <c r="K211" s="2"/>
      <c r="L211" s="3"/>
    </row>
    <row r="212" spans="1:12" x14ac:dyDescent="0.25">
      <c r="A212" s="34"/>
      <c r="B212" s="7"/>
      <c r="C212" s="6"/>
      <c r="D212" s="2"/>
      <c r="E212" s="2"/>
      <c r="F212" s="1"/>
      <c r="G212" s="4"/>
      <c r="H212" s="2"/>
      <c r="I212" s="2"/>
      <c r="J212" s="2"/>
      <c r="K212" s="2"/>
      <c r="L212" s="3"/>
    </row>
    <row r="213" spans="1:12" x14ac:dyDescent="0.25">
      <c r="A213" s="34"/>
      <c r="B213" s="7"/>
      <c r="C213" s="6"/>
      <c r="D213" s="2"/>
      <c r="E213" s="2"/>
      <c r="F213" s="1"/>
      <c r="G213" s="4"/>
      <c r="H213" s="2"/>
      <c r="I213" s="2"/>
      <c r="J213" s="2"/>
      <c r="K213" s="2"/>
      <c r="L213" s="3"/>
    </row>
    <row r="214" spans="1:12" x14ac:dyDescent="0.25">
      <c r="A214" s="34"/>
      <c r="B214" s="7"/>
      <c r="C214" s="6"/>
      <c r="D214" s="2"/>
      <c r="E214" s="2"/>
      <c r="F214" s="1"/>
      <c r="G214" s="4"/>
      <c r="H214" s="2"/>
      <c r="I214" s="2"/>
      <c r="J214" s="2"/>
      <c r="K214" s="2"/>
      <c r="L214" s="3"/>
    </row>
    <row r="215" spans="1:12" x14ac:dyDescent="0.25">
      <c r="A215" s="34"/>
      <c r="B215" s="7"/>
      <c r="C215" s="6"/>
      <c r="D215" s="2"/>
      <c r="E215" s="2"/>
      <c r="F215" s="1"/>
      <c r="G215" s="4"/>
      <c r="H215" s="2"/>
      <c r="I215" s="2"/>
      <c r="J215" s="2"/>
      <c r="K215" s="2"/>
      <c r="L215" s="3"/>
    </row>
    <row r="216" spans="1:12" x14ac:dyDescent="0.25">
      <c r="A216" s="34"/>
      <c r="B216" s="7"/>
      <c r="C216" s="6"/>
      <c r="D216" s="2"/>
      <c r="E216" s="2"/>
      <c r="F216" s="1"/>
      <c r="G216" s="4"/>
      <c r="H216" s="2"/>
      <c r="I216" s="2"/>
      <c r="J216" s="2"/>
      <c r="K216" s="2"/>
      <c r="L216" s="3"/>
    </row>
    <row r="217" spans="1:12" x14ac:dyDescent="0.25">
      <c r="A217" s="34"/>
      <c r="B217" s="7"/>
      <c r="C217" s="6"/>
      <c r="D217" s="2"/>
      <c r="E217" s="2"/>
      <c r="F217" s="1"/>
      <c r="G217" s="4"/>
      <c r="H217" s="2"/>
      <c r="I217" s="2"/>
      <c r="J217" s="2"/>
      <c r="K217" s="2"/>
      <c r="L217" s="3"/>
    </row>
    <row r="218" spans="1:12" x14ac:dyDescent="0.25">
      <c r="A218" s="34"/>
      <c r="B218" s="7"/>
      <c r="C218" s="6"/>
      <c r="D218" s="2"/>
      <c r="E218" s="2"/>
      <c r="F218" s="1"/>
      <c r="G218" s="4"/>
      <c r="H218" s="2"/>
      <c r="I218" s="2"/>
      <c r="J218" s="2"/>
      <c r="K218" s="2"/>
      <c r="L218" s="3"/>
    </row>
    <row r="219" spans="1:12" x14ac:dyDescent="0.25">
      <c r="A219" s="34"/>
      <c r="B219" s="7"/>
      <c r="C219" s="6"/>
      <c r="D219" s="2"/>
      <c r="E219" s="2"/>
      <c r="F219" s="1"/>
      <c r="G219" s="4"/>
      <c r="H219" s="2"/>
      <c r="I219" s="2"/>
      <c r="J219" s="2"/>
      <c r="K219" s="2"/>
      <c r="L219" s="3"/>
    </row>
    <row r="220" spans="1:12" x14ac:dyDescent="0.25">
      <c r="A220" s="34"/>
      <c r="B220" s="7"/>
      <c r="C220" s="6"/>
      <c r="D220" s="2"/>
      <c r="E220" s="2"/>
      <c r="F220" s="1"/>
      <c r="G220" s="4"/>
      <c r="H220" s="2"/>
      <c r="I220" s="2"/>
      <c r="J220" s="2"/>
      <c r="K220" s="2"/>
      <c r="L220" s="3"/>
    </row>
    <row r="221" spans="1:12" x14ac:dyDescent="0.25">
      <c r="A221" s="34"/>
      <c r="B221" s="7"/>
      <c r="C221" s="6"/>
      <c r="D221" s="2"/>
      <c r="E221" s="2"/>
      <c r="F221" s="1"/>
      <c r="G221" s="4"/>
      <c r="H221" s="2"/>
      <c r="I221" s="2"/>
      <c r="J221" s="2"/>
      <c r="K221" s="2"/>
      <c r="L221" s="3"/>
    </row>
    <row r="222" spans="1:12" x14ac:dyDescent="0.25">
      <c r="A222" s="34"/>
      <c r="B222" s="7"/>
      <c r="C222" s="6"/>
      <c r="D222" s="2"/>
      <c r="E222" s="2"/>
      <c r="F222" s="1"/>
      <c r="G222" s="4"/>
      <c r="H222" s="2"/>
      <c r="I222" s="2"/>
      <c r="J222" s="2"/>
      <c r="K222" s="2"/>
      <c r="L222" s="3"/>
    </row>
    <row r="223" spans="1:12" x14ac:dyDescent="0.25">
      <c r="A223" s="34"/>
      <c r="B223" s="7"/>
      <c r="C223" s="6"/>
      <c r="D223" s="2"/>
      <c r="E223" s="2"/>
      <c r="F223" s="1"/>
      <c r="G223" s="4"/>
      <c r="H223" s="2"/>
      <c r="I223" s="2"/>
      <c r="J223" s="2"/>
      <c r="K223" s="2"/>
      <c r="L223" s="3"/>
    </row>
    <row r="224" spans="1:12" x14ac:dyDescent="0.25">
      <c r="A224" s="34"/>
      <c r="B224" s="7"/>
      <c r="C224" s="6"/>
      <c r="D224" s="2"/>
      <c r="E224" s="2"/>
      <c r="F224" s="1"/>
      <c r="G224" s="4"/>
      <c r="H224" s="2"/>
      <c r="I224" s="2"/>
      <c r="J224" s="2"/>
      <c r="K224" s="2"/>
      <c r="L224" s="3"/>
    </row>
    <row r="225" spans="1:12" x14ac:dyDescent="0.25">
      <c r="A225" s="34"/>
      <c r="B225" s="7"/>
      <c r="C225" s="6"/>
      <c r="D225" s="2"/>
      <c r="E225" s="2"/>
      <c r="F225" s="1"/>
      <c r="G225" s="4"/>
      <c r="H225" s="2"/>
      <c r="I225" s="2"/>
      <c r="J225" s="2"/>
      <c r="K225" s="2"/>
      <c r="L225" s="3"/>
    </row>
    <row r="226" spans="1:12" x14ac:dyDescent="0.25">
      <c r="A226" s="34"/>
      <c r="B226" s="7"/>
      <c r="C226" s="6"/>
      <c r="D226" s="2"/>
      <c r="E226" s="2"/>
      <c r="F226" s="1"/>
      <c r="G226" s="4"/>
      <c r="H226" s="2"/>
      <c r="I226" s="2"/>
      <c r="J226" s="2"/>
      <c r="K226" s="2"/>
      <c r="L226" s="3"/>
    </row>
    <row r="227" spans="1:12" x14ac:dyDescent="0.25">
      <c r="A227" s="34"/>
      <c r="B227" s="7"/>
      <c r="C227" s="6"/>
      <c r="D227" s="2"/>
      <c r="E227" s="2"/>
      <c r="F227" s="1"/>
      <c r="G227" s="4"/>
      <c r="H227" s="2"/>
      <c r="I227" s="2"/>
      <c r="J227" s="2"/>
      <c r="K227" s="2"/>
      <c r="L227" s="3"/>
    </row>
    <row r="228" spans="1:12" x14ac:dyDescent="0.25">
      <c r="A228" s="34"/>
      <c r="B228" s="7"/>
      <c r="C228" s="6"/>
      <c r="D228" s="2"/>
      <c r="E228" s="2"/>
      <c r="F228" s="1"/>
      <c r="G228" s="4"/>
      <c r="H228" s="2"/>
      <c r="I228" s="2"/>
      <c r="J228" s="2"/>
      <c r="K228" s="2"/>
      <c r="L228" s="3"/>
    </row>
    <row r="229" spans="1:12" x14ac:dyDescent="0.25">
      <c r="A229" s="34"/>
      <c r="B229" s="7"/>
      <c r="C229" s="6"/>
      <c r="D229" s="2"/>
      <c r="E229" s="2"/>
      <c r="F229" s="1"/>
      <c r="G229" s="4"/>
      <c r="H229" s="2"/>
      <c r="I229" s="2"/>
      <c r="J229" s="2"/>
      <c r="K229" s="2"/>
      <c r="L229" s="3"/>
    </row>
    <row r="230" spans="1:12" x14ac:dyDescent="0.25">
      <c r="A230" s="34"/>
      <c r="B230" s="7"/>
      <c r="C230" s="6"/>
      <c r="D230" s="2"/>
      <c r="E230" s="2"/>
      <c r="F230" s="1"/>
      <c r="G230" s="4"/>
      <c r="H230" s="2"/>
      <c r="I230" s="2"/>
      <c r="J230" s="2"/>
      <c r="K230" s="2"/>
      <c r="L230" s="3"/>
    </row>
    <row r="231" spans="1:12" x14ac:dyDescent="0.25">
      <c r="A231" s="34"/>
      <c r="B231" s="7"/>
      <c r="C231" s="6"/>
      <c r="D231" s="2"/>
      <c r="E231" s="2"/>
      <c r="F231" s="1"/>
      <c r="G231" s="4"/>
      <c r="H231" s="2"/>
      <c r="I231" s="2"/>
      <c r="J231" s="2"/>
      <c r="K231" s="2"/>
      <c r="L231" s="3"/>
    </row>
    <row r="232" spans="1:12" x14ac:dyDescent="0.25">
      <c r="A232" s="34"/>
      <c r="B232" s="7"/>
      <c r="C232" s="6"/>
      <c r="D232" s="2"/>
      <c r="E232" s="2"/>
      <c r="F232" s="1"/>
      <c r="G232" s="4"/>
      <c r="H232" s="2"/>
      <c r="I232" s="2"/>
      <c r="J232" s="2"/>
      <c r="K232" s="2"/>
      <c r="L232" s="3"/>
    </row>
    <row r="233" spans="1:12" x14ac:dyDescent="0.25">
      <c r="A233" s="34"/>
      <c r="B233" s="7"/>
      <c r="C233" s="6"/>
      <c r="D233" s="2"/>
      <c r="E233" s="2"/>
      <c r="F233" s="1"/>
      <c r="G233" s="4"/>
      <c r="H233" s="2"/>
      <c r="I233" s="2"/>
      <c r="J233" s="2"/>
      <c r="K233" s="2"/>
      <c r="L233" s="3"/>
    </row>
    <row r="234" spans="1:12" x14ac:dyDescent="0.25">
      <c r="A234" s="34"/>
      <c r="B234" s="7"/>
      <c r="C234" s="6"/>
      <c r="D234" s="2"/>
      <c r="E234" s="2"/>
      <c r="F234" s="1"/>
      <c r="G234" s="4"/>
      <c r="H234" s="2"/>
      <c r="I234" s="2"/>
      <c r="J234" s="2"/>
      <c r="K234" s="2"/>
      <c r="L234" s="3"/>
    </row>
    <row r="235" spans="1:12" x14ac:dyDescent="0.25">
      <c r="A235" s="34"/>
      <c r="B235" s="7"/>
      <c r="C235" s="6"/>
      <c r="D235" s="2"/>
      <c r="E235" s="2"/>
      <c r="F235" s="1"/>
      <c r="G235" s="4"/>
      <c r="H235" s="2"/>
      <c r="I235" s="2"/>
      <c r="J235" s="2"/>
      <c r="K235" s="2"/>
      <c r="L235" s="3"/>
    </row>
    <row r="236" spans="1:12" x14ac:dyDescent="0.25">
      <c r="A236" s="34"/>
      <c r="B236" s="7"/>
      <c r="C236" s="6"/>
      <c r="D236" s="2"/>
      <c r="E236" s="2"/>
      <c r="F236" s="1"/>
      <c r="G236" s="4"/>
      <c r="H236" s="2"/>
      <c r="I236" s="2"/>
      <c r="J236" s="2"/>
      <c r="K236" s="2"/>
      <c r="L236" s="3"/>
    </row>
    <row r="237" spans="1:12" x14ac:dyDescent="0.25">
      <c r="A237" s="34"/>
      <c r="B237" s="7"/>
      <c r="C237" s="6"/>
      <c r="D237" s="2"/>
      <c r="E237" s="2"/>
      <c r="F237" s="1"/>
      <c r="G237" s="4"/>
      <c r="H237" s="2"/>
      <c r="I237" s="2"/>
      <c r="J237" s="2"/>
      <c r="K237" s="2"/>
      <c r="L237" s="3"/>
    </row>
    <row r="238" spans="1:12" x14ac:dyDescent="0.25">
      <c r="A238" s="34"/>
      <c r="B238" s="7"/>
      <c r="C238" s="6"/>
      <c r="D238" s="2"/>
      <c r="E238" s="2"/>
      <c r="F238" s="1"/>
      <c r="G238" s="4"/>
      <c r="H238" s="2"/>
      <c r="I238" s="2"/>
      <c r="J238" s="2"/>
      <c r="K238" s="2"/>
      <c r="L238" s="3"/>
    </row>
    <row r="239" spans="1:12" x14ac:dyDescent="0.25">
      <c r="A239" s="34"/>
      <c r="B239" s="7"/>
      <c r="C239" s="6"/>
      <c r="D239" s="2"/>
      <c r="E239" s="2"/>
      <c r="F239" s="1"/>
      <c r="G239" s="4"/>
      <c r="H239" s="2"/>
      <c r="I239" s="2"/>
      <c r="J239" s="2"/>
      <c r="K239" s="2"/>
      <c r="L239" s="3"/>
    </row>
    <row r="240" spans="1:12" x14ac:dyDescent="0.25">
      <c r="A240" s="34"/>
      <c r="B240" s="7"/>
      <c r="C240" s="6"/>
      <c r="D240" s="2"/>
      <c r="E240" s="2"/>
      <c r="F240" s="1"/>
      <c r="G240" s="4"/>
      <c r="H240" s="2"/>
      <c r="I240" s="2"/>
      <c r="J240" s="2"/>
      <c r="K240" s="2"/>
      <c r="L240" s="3"/>
    </row>
    <row r="241" spans="1:12" x14ac:dyDescent="0.25">
      <c r="A241" s="34"/>
      <c r="B241" s="7"/>
      <c r="C241" s="6"/>
      <c r="D241" s="2"/>
      <c r="E241" s="2"/>
      <c r="F241" s="1"/>
      <c r="G241" s="4"/>
      <c r="H241" s="2"/>
      <c r="I241" s="2"/>
      <c r="J241" s="2"/>
      <c r="K241" s="2"/>
      <c r="L241" s="3"/>
    </row>
    <row r="242" spans="1:12" x14ac:dyDescent="0.25">
      <c r="A242" s="34"/>
      <c r="B242" s="7"/>
      <c r="C242" s="6"/>
      <c r="D242" s="2"/>
      <c r="E242" s="2"/>
      <c r="F242" s="1"/>
      <c r="G242" s="4"/>
      <c r="H242" s="2"/>
      <c r="I242" s="2"/>
      <c r="J242" s="2"/>
      <c r="K242" s="2"/>
      <c r="L242" s="3"/>
    </row>
    <row r="243" spans="1:12" x14ac:dyDescent="0.25">
      <c r="A243" s="34"/>
      <c r="B243" s="7"/>
      <c r="C243" s="6"/>
      <c r="D243" s="2"/>
      <c r="E243" s="2"/>
      <c r="F243" s="1"/>
      <c r="G243" s="4"/>
      <c r="H243" s="2"/>
      <c r="I243" s="2"/>
      <c r="J243" s="2"/>
      <c r="K243" s="2"/>
      <c r="L243" s="3"/>
    </row>
    <row r="244" spans="1:12" x14ac:dyDescent="0.25">
      <c r="A244" s="34"/>
      <c r="B244" s="7"/>
      <c r="C244" s="6"/>
      <c r="D244" s="2"/>
      <c r="E244" s="2"/>
      <c r="F244" s="1"/>
      <c r="G244" s="4"/>
      <c r="H244" s="2"/>
      <c r="I244" s="2"/>
      <c r="J244" s="2"/>
      <c r="K244" s="2"/>
      <c r="L244" s="3"/>
    </row>
    <row r="245" spans="1:12" x14ac:dyDescent="0.25">
      <c r="A245" s="34"/>
      <c r="B245" s="7"/>
      <c r="C245" s="6"/>
      <c r="D245" s="2"/>
      <c r="E245" s="2"/>
      <c r="F245" s="1"/>
      <c r="G245" s="4"/>
      <c r="H245" s="2"/>
      <c r="I245" s="2"/>
      <c r="J245" s="2"/>
      <c r="K245" s="2"/>
      <c r="L245" s="3"/>
    </row>
    <row r="246" spans="1:12" x14ac:dyDescent="0.25">
      <c r="A246" s="34"/>
      <c r="B246" s="7"/>
      <c r="C246" s="6"/>
      <c r="D246" s="2"/>
      <c r="E246" s="2"/>
      <c r="F246" s="1"/>
      <c r="G246" s="4"/>
      <c r="H246" s="2"/>
      <c r="I246" s="2"/>
      <c r="J246" s="2"/>
      <c r="K246" s="2"/>
      <c r="L246" s="3"/>
    </row>
    <row r="247" spans="1:12" x14ac:dyDescent="0.25">
      <c r="A247" s="34"/>
      <c r="B247" s="7"/>
      <c r="C247" s="6"/>
      <c r="D247" s="2"/>
      <c r="E247" s="2"/>
      <c r="F247" s="1"/>
      <c r="G247" s="4"/>
      <c r="H247" s="2"/>
      <c r="I247" s="2"/>
      <c r="J247" s="2"/>
      <c r="K247" s="2"/>
      <c r="L247" s="3"/>
    </row>
    <row r="248" spans="1:12" x14ac:dyDescent="0.25">
      <c r="A248" s="34"/>
      <c r="B248" s="7"/>
      <c r="C248" s="6"/>
      <c r="D248" s="2"/>
      <c r="E248" s="2"/>
      <c r="F248" s="1"/>
      <c r="G248" s="4"/>
      <c r="H248" s="2"/>
      <c r="I248" s="2"/>
      <c r="J248" s="2"/>
      <c r="K248" s="2"/>
      <c r="L248" s="3"/>
    </row>
    <row r="249" spans="1:12" x14ac:dyDescent="0.25">
      <c r="A249" s="34"/>
      <c r="B249" s="7"/>
      <c r="C249" s="6"/>
      <c r="D249" s="2"/>
      <c r="E249" s="2"/>
      <c r="F249" s="1"/>
      <c r="G249" s="4"/>
      <c r="H249" s="2"/>
      <c r="I249" s="2"/>
      <c r="J249" s="2"/>
      <c r="K249" s="2"/>
      <c r="L249" s="3"/>
    </row>
    <row r="250" spans="1:12" x14ac:dyDescent="0.25">
      <c r="A250" s="34"/>
      <c r="B250" s="7"/>
      <c r="C250" s="6"/>
      <c r="D250" s="2"/>
      <c r="E250" s="2"/>
      <c r="F250" s="1"/>
      <c r="G250" s="4"/>
      <c r="H250" s="2"/>
      <c r="I250" s="2"/>
      <c r="J250" s="2"/>
      <c r="K250" s="2"/>
      <c r="L250" s="3"/>
    </row>
    <row r="251" spans="1:12" x14ac:dyDescent="0.25">
      <c r="A251" s="34"/>
      <c r="B251" s="7"/>
      <c r="C251" s="6"/>
      <c r="D251" s="2"/>
      <c r="E251" s="2"/>
      <c r="F251" s="1"/>
      <c r="G251" s="4"/>
      <c r="H251" s="2"/>
      <c r="I251" s="2"/>
      <c r="J251" s="2"/>
      <c r="K251" s="2"/>
      <c r="L251" s="3"/>
    </row>
    <row r="252" spans="1:12" x14ac:dyDescent="0.25">
      <c r="A252" s="34"/>
      <c r="B252" s="7"/>
      <c r="C252" s="6"/>
      <c r="D252" s="2"/>
      <c r="E252" s="2"/>
      <c r="F252" s="1"/>
      <c r="G252" s="4"/>
      <c r="H252" s="2"/>
      <c r="I252" s="2"/>
      <c r="J252" s="2"/>
      <c r="K252" s="2"/>
      <c r="L252" s="3"/>
    </row>
    <row r="253" spans="1:12" x14ac:dyDescent="0.25">
      <c r="A253" s="34"/>
      <c r="B253" s="7"/>
      <c r="C253" s="6"/>
      <c r="D253" s="2"/>
      <c r="E253" s="2"/>
      <c r="F253" s="1"/>
      <c r="G253" s="4"/>
      <c r="H253" s="2"/>
      <c r="I253" s="2"/>
      <c r="J253" s="2"/>
      <c r="K253" s="2"/>
      <c r="L253" s="3"/>
    </row>
    <row r="254" spans="1:12" x14ac:dyDescent="0.25">
      <c r="A254" s="34"/>
      <c r="B254" s="7"/>
      <c r="C254" s="6"/>
      <c r="D254" s="2"/>
      <c r="E254" s="2"/>
      <c r="F254" s="1"/>
      <c r="G254" s="4"/>
      <c r="H254" s="2"/>
      <c r="I254" s="2"/>
      <c r="J254" s="2"/>
      <c r="K254" s="2"/>
      <c r="L254" s="3"/>
    </row>
    <row r="255" spans="1:12" x14ac:dyDescent="0.25">
      <c r="A255" s="34"/>
      <c r="B255" s="7"/>
      <c r="C255" s="6"/>
      <c r="D255" s="2"/>
      <c r="E255" s="2"/>
      <c r="F255" s="1"/>
      <c r="G255" s="4"/>
      <c r="H255" s="2"/>
      <c r="I255" s="2"/>
      <c r="J255" s="2"/>
      <c r="K255" s="2"/>
      <c r="L255" s="3"/>
    </row>
    <row r="256" spans="1:12" x14ac:dyDescent="0.25">
      <c r="A256" s="34"/>
      <c r="B256" s="7"/>
      <c r="C256" s="6"/>
      <c r="D256" s="2"/>
      <c r="E256" s="2"/>
      <c r="F256" s="1"/>
      <c r="G256" s="4"/>
      <c r="H256" s="2"/>
      <c r="I256" s="2"/>
      <c r="J256" s="2"/>
      <c r="K256" s="2"/>
      <c r="L256" s="3"/>
    </row>
    <row r="257" spans="1:12" x14ac:dyDescent="0.25">
      <c r="A257" s="34"/>
      <c r="B257" s="7"/>
      <c r="C257" s="6"/>
      <c r="D257" s="2"/>
      <c r="E257" s="2"/>
      <c r="F257" s="1"/>
      <c r="G257" s="4"/>
      <c r="H257" s="2"/>
      <c r="I257" s="2"/>
      <c r="J257" s="2"/>
      <c r="K257" s="2"/>
      <c r="L257" s="3"/>
    </row>
    <row r="258" spans="1:12" x14ac:dyDescent="0.25">
      <c r="A258" s="34"/>
      <c r="B258" s="7"/>
      <c r="C258" s="6"/>
      <c r="D258" s="2"/>
      <c r="E258" s="2"/>
      <c r="F258" s="1"/>
      <c r="G258" s="4"/>
      <c r="H258" s="2"/>
      <c r="I258" s="2"/>
      <c r="J258" s="2"/>
      <c r="K258" s="2"/>
      <c r="L258" s="3"/>
    </row>
    <row r="259" spans="1:12" x14ac:dyDescent="0.25">
      <c r="A259" s="34"/>
      <c r="B259" s="7"/>
      <c r="C259" s="6"/>
      <c r="D259" s="2"/>
      <c r="E259" s="2"/>
      <c r="F259" s="1"/>
      <c r="G259" s="4"/>
      <c r="H259" s="2"/>
      <c r="I259" s="2"/>
      <c r="J259" s="2"/>
      <c r="K259" s="2"/>
      <c r="L259" s="3"/>
    </row>
    <row r="260" spans="1:12" x14ac:dyDescent="0.25">
      <c r="A260" s="34"/>
      <c r="B260" s="7"/>
      <c r="C260" s="6"/>
      <c r="D260" s="2"/>
      <c r="E260" s="2"/>
      <c r="F260" s="1"/>
      <c r="G260" s="4"/>
      <c r="H260" s="2"/>
      <c r="I260" s="2"/>
      <c r="J260" s="2"/>
      <c r="K260" s="2"/>
      <c r="L260" s="3"/>
    </row>
    <row r="261" spans="1:12" x14ac:dyDescent="0.25">
      <c r="A261" s="34"/>
      <c r="B261" s="7"/>
      <c r="C261" s="6"/>
      <c r="D261" s="2"/>
      <c r="E261" s="2"/>
      <c r="F261" s="1"/>
      <c r="G261" s="4"/>
      <c r="H261" s="2"/>
      <c r="I261" s="2"/>
      <c r="J261" s="2"/>
      <c r="K261" s="2"/>
      <c r="L261" s="3"/>
    </row>
    <row r="262" spans="1:12" x14ac:dyDescent="0.25">
      <c r="A262" s="34"/>
      <c r="B262" s="7"/>
      <c r="C262" s="6"/>
      <c r="D262" s="2"/>
      <c r="E262" s="2"/>
      <c r="F262" s="1"/>
      <c r="G262" s="4"/>
      <c r="H262" s="2"/>
      <c r="I262" s="2"/>
      <c r="J262" s="2"/>
      <c r="K262" s="2"/>
      <c r="L262" s="3"/>
    </row>
    <row r="263" spans="1:12" x14ac:dyDescent="0.25">
      <c r="A263" s="34"/>
      <c r="B263" s="7"/>
      <c r="C263" s="6"/>
      <c r="D263" s="2"/>
      <c r="E263" s="2"/>
      <c r="F263" s="1"/>
      <c r="G263" s="4"/>
      <c r="H263" s="2"/>
      <c r="I263" s="2"/>
      <c r="J263" s="2"/>
      <c r="K263" s="2"/>
      <c r="L263" s="3"/>
    </row>
    <row r="264" spans="1:12" x14ac:dyDescent="0.25">
      <c r="A264" s="34"/>
      <c r="B264" s="7"/>
      <c r="C264" s="6"/>
      <c r="D264" s="2"/>
      <c r="E264" s="2"/>
      <c r="F264" s="1"/>
      <c r="G264" s="4"/>
      <c r="H264" s="2"/>
      <c r="I264" s="2"/>
      <c r="J264" s="2"/>
      <c r="K264" s="2"/>
      <c r="L264" s="3"/>
    </row>
    <row r="265" spans="1:12" x14ac:dyDescent="0.25">
      <c r="A265" s="34"/>
      <c r="B265" s="7"/>
      <c r="C265" s="6"/>
      <c r="D265" s="2"/>
      <c r="E265" s="2"/>
      <c r="F265" s="1"/>
      <c r="G265" s="4"/>
      <c r="H265" s="2"/>
      <c r="I265" s="2"/>
      <c r="J265" s="2"/>
      <c r="K265" s="2"/>
      <c r="L265" s="3"/>
    </row>
    <row r="266" spans="1:12" x14ac:dyDescent="0.25">
      <c r="A266" s="34"/>
      <c r="B266" s="7"/>
      <c r="C266" s="6"/>
      <c r="D266" s="2"/>
      <c r="E266" s="2"/>
      <c r="F266" s="1"/>
      <c r="G266" s="4"/>
      <c r="H266" s="2"/>
      <c r="I266" s="2"/>
      <c r="J266" s="2"/>
      <c r="K266" s="2"/>
      <c r="L266" s="3"/>
    </row>
    <row r="267" spans="1:12" x14ac:dyDescent="0.25">
      <c r="A267" s="34"/>
      <c r="B267" s="7"/>
      <c r="C267" s="6"/>
      <c r="D267" s="2"/>
      <c r="E267" s="2"/>
      <c r="F267" s="1"/>
      <c r="G267" s="4"/>
      <c r="H267" s="2"/>
      <c r="I267" s="2"/>
      <c r="J267" s="2"/>
      <c r="K267" s="2"/>
      <c r="L267" s="3"/>
    </row>
    <row r="268" spans="1:12" x14ac:dyDescent="0.25">
      <c r="A268" s="34"/>
      <c r="B268" s="7"/>
      <c r="C268" s="6"/>
      <c r="D268" s="2"/>
      <c r="E268" s="2"/>
      <c r="F268" s="1"/>
      <c r="G268" s="4"/>
      <c r="H268" s="2"/>
      <c r="I268" s="2"/>
      <c r="J268" s="2"/>
      <c r="K268" s="2"/>
      <c r="L268" s="3"/>
    </row>
    <row r="269" spans="1:12" x14ac:dyDescent="0.25">
      <c r="A269" s="34"/>
      <c r="B269" s="7"/>
      <c r="C269" s="6"/>
      <c r="D269" s="2"/>
      <c r="E269" s="2"/>
      <c r="F269" s="1"/>
      <c r="G269" s="4"/>
      <c r="H269" s="2"/>
      <c r="I269" s="2"/>
      <c r="J269" s="2"/>
      <c r="K269" s="2"/>
      <c r="L269" s="3"/>
    </row>
    <row r="270" spans="1:12" x14ac:dyDescent="0.25">
      <c r="A270" s="34"/>
      <c r="B270" s="7"/>
      <c r="C270" s="6"/>
      <c r="D270" s="2"/>
      <c r="E270" s="2"/>
      <c r="F270" s="1"/>
      <c r="G270" s="4"/>
      <c r="H270" s="2"/>
      <c r="I270" s="2"/>
      <c r="J270" s="2"/>
      <c r="K270" s="2"/>
      <c r="L270" s="3"/>
    </row>
    <row r="271" spans="1:12" x14ac:dyDescent="0.25">
      <c r="A271" s="34"/>
      <c r="B271" s="7"/>
      <c r="C271" s="6"/>
      <c r="D271" s="2"/>
      <c r="E271" s="2"/>
      <c r="F271" s="1"/>
      <c r="G271" s="4"/>
      <c r="H271" s="2"/>
      <c r="I271" s="2"/>
      <c r="J271" s="2"/>
      <c r="K271" s="2"/>
      <c r="L271" s="3"/>
    </row>
    <row r="272" spans="1:12" x14ac:dyDescent="0.25">
      <c r="A272" s="34"/>
      <c r="B272" s="7"/>
      <c r="C272" s="6"/>
      <c r="D272" s="2"/>
      <c r="E272" s="2"/>
      <c r="F272" s="1"/>
      <c r="G272" s="4"/>
      <c r="H272" s="2"/>
      <c r="I272" s="2"/>
      <c r="J272" s="2"/>
      <c r="K272" s="2"/>
      <c r="L272" s="3"/>
    </row>
    <row r="273" spans="1:12" x14ac:dyDescent="0.25">
      <c r="A273" s="34"/>
      <c r="B273" s="7"/>
      <c r="C273" s="6"/>
      <c r="D273" s="2"/>
      <c r="E273" s="2"/>
      <c r="F273" s="1"/>
      <c r="G273" s="4"/>
      <c r="H273" s="2"/>
      <c r="I273" s="2"/>
      <c r="J273" s="2"/>
      <c r="K273" s="2"/>
      <c r="L273" s="3"/>
    </row>
    <row r="274" spans="1:12" x14ac:dyDescent="0.25">
      <c r="A274" s="34"/>
      <c r="B274" s="7"/>
      <c r="C274" s="6"/>
      <c r="D274" s="2"/>
      <c r="E274" s="2"/>
      <c r="F274" s="1"/>
      <c r="G274" s="4"/>
      <c r="H274" s="2"/>
      <c r="I274" s="2"/>
      <c r="J274" s="2"/>
      <c r="K274" s="2"/>
      <c r="L274" s="3"/>
    </row>
    <row r="275" spans="1:12" x14ac:dyDescent="0.25">
      <c r="A275" s="34"/>
      <c r="B275" s="7"/>
      <c r="C275" s="6"/>
      <c r="D275" s="2"/>
      <c r="E275" s="2"/>
      <c r="F275" s="1"/>
      <c r="G275" s="4"/>
      <c r="H275" s="2"/>
      <c r="I275" s="2"/>
      <c r="J275" s="2"/>
      <c r="K275" s="2"/>
      <c r="L275" s="3"/>
    </row>
    <row r="276" spans="1:12" x14ac:dyDescent="0.25">
      <c r="A276" s="34"/>
      <c r="B276" s="7"/>
      <c r="C276" s="6"/>
      <c r="D276" s="2"/>
      <c r="E276" s="2"/>
      <c r="F276" s="1"/>
      <c r="G276" s="4"/>
      <c r="H276" s="2"/>
      <c r="I276" s="2"/>
      <c r="J276" s="2"/>
      <c r="K276" s="2"/>
      <c r="L276" s="3"/>
    </row>
    <row r="277" spans="1:12" x14ac:dyDescent="0.25">
      <c r="A277" s="34"/>
      <c r="B277" s="7"/>
      <c r="C277" s="6"/>
      <c r="D277" s="2"/>
      <c r="E277" s="2"/>
      <c r="F277" s="1"/>
      <c r="G277" s="4"/>
      <c r="H277" s="2"/>
      <c r="I277" s="2"/>
      <c r="J277" s="2"/>
      <c r="K277" s="2"/>
      <c r="L277" s="3"/>
    </row>
    <row r="278" spans="1:12" x14ac:dyDescent="0.25">
      <c r="A278" s="34"/>
      <c r="B278" s="7"/>
      <c r="C278" s="6"/>
      <c r="D278" s="2"/>
      <c r="E278" s="2"/>
      <c r="F278" s="1"/>
      <c r="G278" s="4"/>
      <c r="H278" s="2"/>
      <c r="I278" s="2"/>
      <c r="J278" s="2"/>
      <c r="K278" s="2"/>
      <c r="L278" s="3"/>
    </row>
    <row r="279" spans="1:12" x14ac:dyDescent="0.25">
      <c r="A279" s="34"/>
      <c r="B279" s="7"/>
      <c r="C279" s="6"/>
      <c r="D279" s="2"/>
      <c r="E279" s="2"/>
      <c r="F279" s="1"/>
      <c r="G279" s="4"/>
      <c r="H279" s="2"/>
      <c r="I279" s="2"/>
      <c r="J279" s="2"/>
      <c r="K279" s="2"/>
      <c r="L279" s="3"/>
    </row>
    <row r="280" spans="1:12" x14ac:dyDescent="0.25">
      <c r="A280" s="34"/>
      <c r="B280" s="7"/>
      <c r="C280" s="6"/>
      <c r="D280" s="2"/>
      <c r="E280" s="2"/>
      <c r="F280" s="1"/>
      <c r="G280" s="4"/>
      <c r="H280" s="2"/>
      <c r="I280" s="2"/>
      <c r="J280" s="2"/>
      <c r="K280" s="2"/>
      <c r="L280" s="3"/>
    </row>
    <row r="281" spans="1:12" x14ac:dyDescent="0.25">
      <c r="A281" s="34"/>
      <c r="B281" s="7"/>
      <c r="C281" s="6"/>
      <c r="D281" s="2"/>
      <c r="E281" s="2"/>
      <c r="F281" s="1"/>
      <c r="G281" s="4"/>
      <c r="H281" s="2"/>
      <c r="I281" s="2"/>
      <c r="J281" s="2"/>
      <c r="K281" s="2"/>
      <c r="L281" s="3"/>
    </row>
    <row r="282" spans="1:12" x14ac:dyDescent="0.25">
      <c r="A282" s="34"/>
      <c r="B282" s="7"/>
      <c r="C282" s="6"/>
      <c r="D282" s="2"/>
      <c r="E282" s="2"/>
      <c r="F282" s="1"/>
      <c r="G282" s="4"/>
      <c r="H282" s="2"/>
      <c r="I282" s="2"/>
      <c r="J282" s="2"/>
      <c r="K282" s="2"/>
      <c r="L282" s="3"/>
    </row>
    <row r="283" spans="1:12" x14ac:dyDescent="0.25">
      <c r="A283" s="34"/>
      <c r="B283" s="7"/>
      <c r="C283" s="6"/>
      <c r="D283" s="2"/>
      <c r="E283" s="2"/>
      <c r="F283" s="1"/>
      <c r="G283" s="4"/>
      <c r="H283" s="2"/>
      <c r="I283" s="2"/>
      <c r="J283" s="2"/>
      <c r="K283" s="2"/>
      <c r="L283" s="3"/>
    </row>
    <row r="284" spans="1:12" x14ac:dyDescent="0.25">
      <c r="A284" s="34"/>
      <c r="B284" s="7"/>
      <c r="C284" s="6"/>
      <c r="D284" s="2"/>
      <c r="E284" s="2"/>
      <c r="F284" s="1"/>
      <c r="G284" s="4"/>
      <c r="H284" s="2"/>
      <c r="I284" s="2"/>
      <c r="J284" s="2"/>
      <c r="K284" s="2"/>
      <c r="L284" s="3"/>
    </row>
    <row r="285" spans="1:12" x14ac:dyDescent="0.25">
      <c r="A285" s="34"/>
      <c r="B285" s="7"/>
      <c r="C285" s="6"/>
      <c r="D285" s="2"/>
      <c r="E285" s="2"/>
      <c r="F285" s="1"/>
      <c r="G285" s="4"/>
      <c r="H285" s="2"/>
      <c r="I285" s="2"/>
      <c r="J285" s="2"/>
      <c r="K285" s="2"/>
      <c r="L285" s="3"/>
    </row>
    <row r="286" spans="1:12" x14ac:dyDescent="0.25">
      <c r="A286" s="34"/>
      <c r="B286" s="7"/>
      <c r="C286" s="6"/>
      <c r="D286" s="2"/>
      <c r="E286" s="2"/>
      <c r="F286" s="1"/>
      <c r="G286" s="4"/>
      <c r="H286" s="2"/>
      <c r="I286" s="2"/>
      <c r="J286" s="2"/>
      <c r="K286" s="2"/>
      <c r="L286" s="3"/>
    </row>
    <row r="287" spans="1:12" x14ac:dyDescent="0.25">
      <c r="A287" s="34"/>
      <c r="B287" s="7"/>
      <c r="C287" s="6"/>
      <c r="D287" s="2"/>
      <c r="E287" s="2"/>
      <c r="F287" s="1"/>
      <c r="G287" s="4"/>
      <c r="H287" s="2"/>
      <c r="I287" s="2"/>
      <c r="J287" s="2"/>
      <c r="K287" s="2"/>
      <c r="L287" s="3"/>
    </row>
    <row r="288" spans="1:12" x14ac:dyDescent="0.25">
      <c r="A288" s="34"/>
      <c r="B288" s="7"/>
      <c r="C288" s="6"/>
      <c r="D288" s="2"/>
      <c r="E288" s="2"/>
      <c r="F288" s="1"/>
      <c r="G288" s="4"/>
      <c r="H288" s="2"/>
      <c r="I288" s="2"/>
      <c r="J288" s="2"/>
      <c r="K288" s="2"/>
      <c r="L288" s="3"/>
    </row>
    <row r="289" spans="1:12" x14ac:dyDescent="0.25">
      <c r="A289" s="34"/>
      <c r="B289" s="7"/>
      <c r="C289" s="6"/>
      <c r="D289" s="2"/>
      <c r="E289" s="2"/>
      <c r="F289" s="1"/>
      <c r="G289" s="4"/>
      <c r="H289" s="2"/>
      <c r="I289" s="2"/>
      <c r="J289" s="2"/>
      <c r="K289" s="2"/>
      <c r="L289" s="3"/>
    </row>
    <row r="290" spans="1:12" x14ac:dyDescent="0.25">
      <c r="A290" s="34"/>
      <c r="B290" s="7"/>
      <c r="C290" s="6"/>
      <c r="D290" s="2"/>
      <c r="E290" s="2"/>
      <c r="F290" s="1"/>
      <c r="G290" s="4"/>
      <c r="H290" s="2"/>
      <c r="I290" s="2"/>
      <c r="J290" s="2"/>
      <c r="K290" s="2"/>
      <c r="L290" s="3"/>
    </row>
    <row r="291" spans="1:12" x14ac:dyDescent="0.25">
      <c r="A291" s="34"/>
      <c r="B291" s="7"/>
      <c r="C291" s="6"/>
      <c r="D291" s="2"/>
      <c r="E291" s="2"/>
      <c r="F291" s="1"/>
      <c r="G291" s="4"/>
      <c r="H291" s="2"/>
      <c r="I291" s="2"/>
      <c r="J291" s="2"/>
      <c r="K291" s="2"/>
      <c r="L291" s="3"/>
    </row>
    <row r="292" spans="1:12" x14ac:dyDescent="0.25">
      <c r="A292" s="34"/>
      <c r="B292" s="7"/>
      <c r="C292" s="6"/>
      <c r="D292" s="2"/>
      <c r="E292" s="2"/>
      <c r="F292" s="1"/>
      <c r="G292" s="4"/>
      <c r="H292" s="2"/>
      <c r="I292" s="2"/>
      <c r="J292" s="2"/>
      <c r="K292" s="2"/>
      <c r="L292" s="3"/>
    </row>
    <row r="293" spans="1:12" x14ac:dyDescent="0.25">
      <c r="A293" s="34"/>
      <c r="B293" s="7"/>
      <c r="C293" s="6"/>
      <c r="D293" s="2"/>
      <c r="E293" s="2"/>
      <c r="F293" s="1"/>
      <c r="G293" s="4"/>
      <c r="H293" s="2"/>
      <c r="I293" s="2"/>
      <c r="J293" s="2"/>
      <c r="K293" s="2"/>
      <c r="L293" s="3"/>
    </row>
    <row r="294" spans="1:12" x14ac:dyDescent="0.25">
      <c r="A294" s="34"/>
      <c r="B294" s="7"/>
      <c r="C294" s="6"/>
      <c r="D294" s="2"/>
      <c r="E294" s="2"/>
      <c r="F294" s="1"/>
      <c r="G294" s="4"/>
      <c r="H294" s="2"/>
      <c r="I294" s="2"/>
      <c r="J294" s="2"/>
      <c r="K294" s="2"/>
      <c r="L294" s="3"/>
    </row>
    <row r="295" spans="1:12" x14ac:dyDescent="0.25">
      <c r="A295" s="34"/>
      <c r="B295" s="7"/>
      <c r="C295" s="6"/>
      <c r="D295" s="2"/>
      <c r="E295" s="2"/>
      <c r="F295" s="1"/>
      <c r="G295" s="4"/>
      <c r="H295" s="2"/>
      <c r="I295" s="2"/>
      <c r="J295" s="2"/>
      <c r="K295" s="2"/>
      <c r="L295" s="3"/>
    </row>
    <row r="296" spans="1:12" x14ac:dyDescent="0.25">
      <c r="A296" s="34"/>
      <c r="B296" s="7"/>
      <c r="C296" s="6"/>
      <c r="D296" s="2"/>
      <c r="E296" s="2"/>
      <c r="F296" s="1"/>
      <c r="G296" s="4"/>
      <c r="H296" s="2"/>
      <c r="I296" s="2"/>
      <c r="J296" s="2"/>
      <c r="K296" s="2"/>
      <c r="L296" s="3"/>
    </row>
    <row r="297" spans="1:12" x14ac:dyDescent="0.25">
      <c r="A297" s="34"/>
      <c r="B297" s="7"/>
      <c r="C297" s="6"/>
      <c r="D297" s="2"/>
      <c r="E297" s="2"/>
      <c r="F297" s="1"/>
      <c r="G297" s="4"/>
      <c r="H297" s="2"/>
      <c r="I297" s="2"/>
      <c r="J297" s="2"/>
      <c r="K297" s="2"/>
      <c r="L297" s="3"/>
    </row>
    <row r="298" spans="1:12" x14ac:dyDescent="0.25">
      <c r="A298" s="34"/>
      <c r="B298" s="7"/>
      <c r="C298" s="6"/>
      <c r="D298" s="2"/>
      <c r="E298" s="2"/>
      <c r="F298" s="1"/>
      <c r="G298" s="4"/>
      <c r="H298" s="2"/>
      <c r="I298" s="2"/>
      <c r="J298" s="2"/>
      <c r="K298" s="2"/>
      <c r="L298" s="3"/>
    </row>
    <row r="299" spans="1:12" x14ac:dyDescent="0.25">
      <c r="A299" s="34"/>
      <c r="B299" s="7"/>
      <c r="C299" s="6"/>
      <c r="D299" s="2"/>
      <c r="E299" s="2"/>
      <c r="F299" s="1"/>
      <c r="G299" s="4"/>
      <c r="H299" s="2"/>
      <c r="I299" s="2"/>
      <c r="J299" s="2"/>
      <c r="K299" s="2"/>
      <c r="L299" s="3"/>
    </row>
    <row r="300" spans="1:12" x14ac:dyDescent="0.25">
      <c r="A300" s="34"/>
      <c r="B300" s="7"/>
      <c r="C300" s="6"/>
      <c r="D300" s="2"/>
      <c r="E300" s="2"/>
      <c r="F300" s="1"/>
      <c r="G300" s="4"/>
      <c r="H300" s="2"/>
      <c r="I300" s="2"/>
      <c r="J300" s="2"/>
      <c r="K300" s="2"/>
      <c r="L300" s="3"/>
    </row>
    <row r="301" spans="1:12" x14ac:dyDescent="0.25">
      <c r="A301" s="34"/>
      <c r="B301" s="7"/>
      <c r="C301" s="6"/>
      <c r="D301" s="2"/>
      <c r="E301" s="2"/>
      <c r="F301" s="1"/>
      <c r="G301" s="4"/>
      <c r="H301" s="2"/>
      <c r="I301" s="2"/>
      <c r="J301" s="2"/>
      <c r="K301" s="2"/>
      <c r="L301" s="3"/>
    </row>
    <row r="302" spans="1:12" x14ac:dyDescent="0.25">
      <c r="A302" s="34"/>
      <c r="B302" s="7"/>
      <c r="C302" s="6"/>
      <c r="D302" s="2"/>
      <c r="E302" s="2"/>
      <c r="F302" s="1"/>
      <c r="G302" s="4"/>
      <c r="H302" s="2"/>
      <c r="I302" s="2"/>
      <c r="J302" s="2"/>
      <c r="K302" s="2"/>
      <c r="L302" s="3"/>
    </row>
    <row r="303" spans="1:12" x14ac:dyDescent="0.25">
      <c r="A303" s="34"/>
      <c r="B303" s="7"/>
      <c r="C303" s="6"/>
      <c r="D303" s="2"/>
      <c r="E303" s="2"/>
      <c r="F303" s="1"/>
      <c r="G303" s="4"/>
      <c r="H303" s="2"/>
      <c r="I303" s="2"/>
      <c r="J303" s="2"/>
      <c r="K303" s="2"/>
      <c r="L303" s="3"/>
    </row>
    <row r="304" spans="1:12" x14ac:dyDescent="0.25">
      <c r="A304" s="34"/>
      <c r="B304" s="7"/>
      <c r="C304" s="6"/>
      <c r="D304" s="2"/>
      <c r="E304" s="2"/>
      <c r="F304" s="1"/>
      <c r="G304" s="4"/>
      <c r="H304" s="2"/>
      <c r="I304" s="2"/>
      <c r="J304" s="2"/>
      <c r="K304" s="2"/>
      <c r="L304" s="3"/>
    </row>
    <row r="305" spans="1:12" x14ac:dyDescent="0.25">
      <c r="A305" s="34"/>
      <c r="B305" s="7"/>
      <c r="C305" s="6"/>
      <c r="D305" s="2"/>
      <c r="E305" s="2"/>
      <c r="F305" s="1"/>
      <c r="G305" s="4"/>
      <c r="H305" s="2"/>
      <c r="I305" s="2"/>
      <c r="J305" s="2"/>
      <c r="K305" s="2"/>
      <c r="L305" s="3"/>
    </row>
    <row r="306" spans="1:12" x14ac:dyDescent="0.25">
      <c r="A306" s="34"/>
      <c r="B306" s="7"/>
      <c r="C306" s="6"/>
      <c r="D306" s="2"/>
      <c r="E306" s="2"/>
      <c r="F306" s="1"/>
      <c r="G306" s="4"/>
      <c r="H306" s="2"/>
      <c r="I306" s="2"/>
      <c r="J306" s="2"/>
      <c r="K306" s="2"/>
      <c r="L306" s="3"/>
    </row>
    <row r="307" spans="1:12" x14ac:dyDescent="0.25">
      <c r="A307" s="34"/>
      <c r="B307" s="7"/>
      <c r="C307" s="6"/>
      <c r="D307" s="2"/>
      <c r="E307" s="2"/>
      <c r="F307" s="1"/>
      <c r="G307" s="4"/>
      <c r="H307" s="2"/>
      <c r="I307" s="2"/>
      <c r="J307" s="2"/>
      <c r="K307" s="2"/>
      <c r="L307" s="3"/>
    </row>
    <row r="308" spans="1:12" x14ac:dyDescent="0.25">
      <c r="A308" s="34"/>
      <c r="B308" s="7"/>
      <c r="C308" s="6"/>
      <c r="D308" s="2"/>
      <c r="E308" s="2"/>
      <c r="F308" s="1"/>
      <c r="G308" s="4"/>
      <c r="H308" s="2"/>
      <c r="I308" s="2"/>
      <c r="J308" s="2"/>
      <c r="K308" s="2"/>
      <c r="L308" s="3"/>
    </row>
    <row r="309" spans="1:12" x14ac:dyDescent="0.25">
      <c r="A309" s="34"/>
      <c r="B309" s="7"/>
      <c r="C309" s="6"/>
      <c r="D309" s="2"/>
      <c r="E309" s="2"/>
      <c r="F309" s="1"/>
      <c r="G309" s="4"/>
      <c r="H309" s="2"/>
      <c r="I309" s="2"/>
      <c r="J309" s="2"/>
      <c r="K309" s="2"/>
      <c r="L309" s="3"/>
    </row>
    <row r="310" spans="1:12" x14ac:dyDescent="0.25">
      <c r="A310" s="34"/>
      <c r="B310" s="7"/>
      <c r="C310" s="6"/>
      <c r="D310" s="2"/>
      <c r="E310" s="2"/>
      <c r="F310" s="1"/>
      <c r="G310" s="4"/>
      <c r="H310" s="2"/>
      <c r="I310" s="2"/>
      <c r="J310" s="2"/>
      <c r="K310" s="2"/>
      <c r="L310" s="3"/>
    </row>
    <row r="311" spans="1:12" x14ac:dyDescent="0.25">
      <c r="A311" s="34"/>
      <c r="B311" s="7"/>
      <c r="C311" s="6"/>
      <c r="D311" s="2"/>
      <c r="E311" s="2"/>
      <c r="F311" s="1"/>
      <c r="G311" s="4"/>
      <c r="H311" s="2"/>
      <c r="I311" s="2"/>
      <c r="J311" s="2"/>
      <c r="K311" s="2"/>
      <c r="L311" s="3"/>
    </row>
    <row r="312" spans="1:12" x14ac:dyDescent="0.25">
      <c r="A312" s="34"/>
      <c r="B312" s="7"/>
      <c r="C312" s="6"/>
      <c r="D312" s="2"/>
      <c r="E312" s="2"/>
      <c r="F312" s="1"/>
      <c r="G312" s="4"/>
      <c r="H312" s="2"/>
      <c r="I312" s="2"/>
      <c r="J312" s="2"/>
      <c r="K312" s="2"/>
      <c r="L312" s="3"/>
    </row>
    <row r="313" spans="1:12" x14ac:dyDescent="0.25">
      <c r="A313" s="34"/>
      <c r="B313" s="7"/>
      <c r="C313" s="6"/>
      <c r="D313" s="2"/>
      <c r="E313" s="2"/>
      <c r="F313" s="1"/>
      <c r="G313" s="4"/>
      <c r="H313" s="2"/>
      <c r="I313" s="2"/>
      <c r="J313" s="2"/>
      <c r="K313" s="2"/>
      <c r="L313" s="3"/>
    </row>
    <row r="314" spans="1:12" x14ac:dyDescent="0.25">
      <c r="A314" s="34"/>
      <c r="B314" s="7"/>
      <c r="C314" s="6"/>
      <c r="D314" s="2"/>
      <c r="E314" s="2"/>
      <c r="F314" s="1"/>
      <c r="G314" s="4"/>
      <c r="H314" s="2"/>
      <c r="I314" s="2"/>
      <c r="J314" s="2"/>
      <c r="K314" s="2"/>
      <c r="L314" s="3"/>
    </row>
    <row r="315" spans="1:12" x14ac:dyDescent="0.25">
      <c r="A315" s="34"/>
      <c r="B315" s="7"/>
      <c r="C315" s="6"/>
      <c r="D315" s="2"/>
      <c r="E315" s="2"/>
      <c r="F315" s="1"/>
      <c r="G315" s="4"/>
      <c r="H315" s="2"/>
      <c r="I315" s="2"/>
      <c r="J315" s="2"/>
      <c r="K315" s="2"/>
      <c r="L315" s="3"/>
    </row>
    <row r="316" spans="1:12" x14ac:dyDescent="0.25">
      <c r="A316" s="34"/>
      <c r="B316" s="7"/>
      <c r="C316" s="6"/>
      <c r="D316" s="2"/>
      <c r="E316" s="2"/>
      <c r="F316" s="1"/>
      <c r="G316" s="4"/>
      <c r="H316" s="2"/>
      <c r="I316" s="2"/>
      <c r="J316" s="2"/>
      <c r="K316" s="2"/>
      <c r="L316" s="3"/>
    </row>
    <row r="317" spans="1:12" x14ac:dyDescent="0.25">
      <c r="A317" s="34"/>
      <c r="B317" s="7"/>
      <c r="C317" s="6"/>
      <c r="D317" s="2"/>
      <c r="E317" s="2"/>
      <c r="F317" s="1"/>
      <c r="G317" s="4"/>
      <c r="H317" s="2"/>
      <c r="I317" s="2"/>
      <c r="J317" s="2"/>
      <c r="K317" s="2"/>
      <c r="L317" s="3"/>
    </row>
    <row r="318" spans="1:12" x14ac:dyDescent="0.25">
      <c r="A318" s="34"/>
      <c r="B318" s="7"/>
      <c r="C318" s="6"/>
      <c r="D318" s="2"/>
      <c r="E318" s="2"/>
      <c r="F318" s="1"/>
      <c r="G318" s="4"/>
      <c r="H318" s="2"/>
      <c r="I318" s="2"/>
      <c r="J318" s="2"/>
      <c r="K318" s="2"/>
      <c r="L318" s="3"/>
    </row>
    <row r="319" spans="1:12" x14ac:dyDescent="0.25">
      <c r="A319" s="34"/>
      <c r="B319" s="7"/>
      <c r="C319" s="6"/>
      <c r="D319" s="2"/>
      <c r="E319" s="2"/>
      <c r="F319" s="1"/>
      <c r="G319" s="4"/>
      <c r="H319" s="2"/>
      <c r="I319" s="2"/>
      <c r="J319" s="2"/>
      <c r="K319" s="2"/>
      <c r="L319" s="3"/>
    </row>
    <row r="320" spans="1:12" x14ac:dyDescent="0.25">
      <c r="A320" s="34"/>
      <c r="B320" s="7"/>
      <c r="C320" s="6"/>
      <c r="D320" s="2"/>
      <c r="E320" s="2"/>
      <c r="F320" s="1"/>
      <c r="G320" s="4"/>
      <c r="H320" s="2"/>
      <c r="I320" s="2"/>
      <c r="J320" s="2"/>
      <c r="K320" s="2"/>
      <c r="L320" s="3"/>
    </row>
    <row r="321" spans="1:12" x14ac:dyDescent="0.25">
      <c r="A321" s="34"/>
      <c r="B321" s="7"/>
      <c r="C321" s="6"/>
      <c r="D321" s="2"/>
      <c r="E321" s="2"/>
      <c r="F321" s="1"/>
      <c r="G321" s="4"/>
      <c r="H321" s="2"/>
      <c r="I321" s="2"/>
      <c r="J321" s="2"/>
      <c r="K321" s="2"/>
      <c r="L321" s="3"/>
    </row>
    <row r="322" spans="1:12" x14ac:dyDescent="0.25">
      <c r="A322" s="34"/>
      <c r="B322" s="7"/>
      <c r="C322" s="6"/>
      <c r="D322" s="2"/>
      <c r="E322" s="2"/>
      <c r="F322" s="1"/>
      <c r="G322" s="4"/>
      <c r="H322" s="2"/>
      <c r="I322" s="2"/>
      <c r="J322" s="2"/>
      <c r="K322" s="2"/>
      <c r="L322" s="3"/>
    </row>
    <row r="323" spans="1:12" x14ac:dyDescent="0.25">
      <c r="A323" s="34"/>
      <c r="B323" s="7"/>
      <c r="C323" s="6"/>
      <c r="D323" s="2"/>
      <c r="E323" s="2"/>
      <c r="F323" s="1"/>
      <c r="G323" s="4"/>
      <c r="H323" s="2"/>
      <c r="I323" s="2"/>
      <c r="J323" s="2"/>
      <c r="K323" s="2"/>
      <c r="L323" s="3"/>
    </row>
    <row r="324" spans="1:12" x14ac:dyDescent="0.25">
      <c r="A324" s="34"/>
      <c r="B324" s="7"/>
      <c r="C324" s="6"/>
      <c r="D324" s="2"/>
      <c r="E324" s="2"/>
      <c r="F324" s="1"/>
      <c r="G324" s="4"/>
      <c r="H324" s="2"/>
      <c r="I324" s="2"/>
      <c r="J324" s="2"/>
      <c r="K324" s="2"/>
      <c r="L324" s="3"/>
    </row>
    <row r="325" spans="1:12" x14ac:dyDescent="0.25">
      <c r="A325" s="34"/>
      <c r="B325" s="7"/>
      <c r="C325" s="6"/>
      <c r="D325" s="2"/>
      <c r="E325" s="2"/>
      <c r="F325" s="1"/>
      <c r="G325" s="4"/>
      <c r="H325" s="2"/>
      <c r="I325" s="2"/>
      <c r="J325" s="2"/>
      <c r="K325" s="2"/>
      <c r="L325" s="3"/>
    </row>
    <row r="326" spans="1:12" x14ac:dyDescent="0.25">
      <c r="A326" s="34"/>
      <c r="B326" s="7"/>
      <c r="C326" s="6"/>
      <c r="D326" s="2"/>
      <c r="E326" s="2"/>
      <c r="F326" s="1"/>
      <c r="G326" s="4"/>
      <c r="H326" s="2"/>
      <c r="I326" s="2"/>
      <c r="J326" s="2"/>
      <c r="K326" s="2"/>
      <c r="L326" s="3"/>
    </row>
    <row r="327" spans="1:12" x14ac:dyDescent="0.25">
      <c r="A327" s="34"/>
      <c r="B327" s="7"/>
      <c r="C327" s="6"/>
      <c r="D327" s="2"/>
      <c r="E327" s="2"/>
      <c r="F327" s="1"/>
      <c r="G327" s="4"/>
      <c r="H327" s="2"/>
      <c r="I327" s="2"/>
      <c r="J327" s="2"/>
      <c r="K327" s="2"/>
      <c r="L327" s="3"/>
    </row>
    <row r="328" spans="1:12" x14ac:dyDescent="0.25">
      <c r="A328" s="34"/>
      <c r="B328" s="7"/>
      <c r="C328" s="6"/>
      <c r="D328" s="2"/>
      <c r="E328" s="2"/>
      <c r="F328" s="1"/>
      <c r="G328" s="4"/>
      <c r="H328" s="2"/>
      <c r="I328" s="2"/>
      <c r="J328" s="2"/>
      <c r="K328" s="2"/>
      <c r="L328" s="3"/>
    </row>
    <row r="329" spans="1:12" x14ac:dyDescent="0.25">
      <c r="A329" s="34"/>
      <c r="B329" s="7"/>
      <c r="C329" s="6"/>
      <c r="D329" s="2"/>
      <c r="E329" s="2"/>
      <c r="F329" s="1"/>
      <c r="G329" s="4"/>
      <c r="H329" s="2"/>
      <c r="I329" s="2"/>
      <c r="J329" s="2"/>
      <c r="K329" s="2"/>
      <c r="L329" s="3"/>
    </row>
    <row r="330" spans="1:12" x14ac:dyDescent="0.25">
      <c r="A330" s="34"/>
      <c r="B330" s="7"/>
      <c r="C330" s="6"/>
      <c r="D330" s="2"/>
      <c r="E330" s="2"/>
      <c r="F330" s="1"/>
      <c r="G330" s="4"/>
      <c r="H330" s="2"/>
      <c r="I330" s="2"/>
      <c r="J330" s="2"/>
      <c r="K330" s="2"/>
      <c r="L330" s="3"/>
    </row>
    <row r="331" spans="1:12" x14ac:dyDescent="0.25">
      <c r="A331" s="34"/>
      <c r="B331" s="7"/>
      <c r="C331" s="6"/>
      <c r="D331" s="2"/>
      <c r="E331" s="2"/>
      <c r="F331" s="1"/>
      <c r="G331" s="4"/>
      <c r="H331" s="2"/>
      <c r="I331" s="2"/>
      <c r="J331" s="2"/>
      <c r="K331" s="2"/>
      <c r="L331" s="3"/>
    </row>
    <row r="332" spans="1:12" x14ac:dyDescent="0.25">
      <c r="A332" s="34"/>
      <c r="B332" s="7"/>
      <c r="C332" s="6"/>
      <c r="D332" s="2"/>
      <c r="E332" s="2"/>
      <c r="F332" s="1"/>
      <c r="G332" s="4"/>
      <c r="H332" s="2"/>
      <c r="I332" s="2"/>
      <c r="J332" s="2"/>
      <c r="K332" s="2"/>
      <c r="L332" s="3"/>
    </row>
    <row r="333" spans="1:12" x14ac:dyDescent="0.25">
      <c r="A333" s="34"/>
      <c r="B333" s="7"/>
      <c r="C333" s="6"/>
      <c r="D333" s="2"/>
      <c r="E333" s="2"/>
      <c r="F333" s="1"/>
      <c r="G333" s="4"/>
      <c r="H333" s="2"/>
      <c r="I333" s="2"/>
      <c r="J333" s="2"/>
      <c r="K333" s="2"/>
      <c r="L333" s="3"/>
    </row>
    <row r="334" spans="1:12" x14ac:dyDescent="0.25">
      <c r="A334" s="34"/>
      <c r="B334" s="7"/>
      <c r="C334" s="6"/>
      <c r="D334" s="2"/>
      <c r="E334" s="2"/>
      <c r="F334" s="1"/>
      <c r="G334" s="4"/>
      <c r="H334" s="2"/>
      <c r="I334" s="2"/>
      <c r="J334" s="2"/>
      <c r="K334" s="2"/>
      <c r="L334" s="3"/>
    </row>
    <row r="335" spans="1:12" x14ac:dyDescent="0.25">
      <c r="A335" s="34"/>
      <c r="B335" s="7"/>
      <c r="C335" s="6"/>
      <c r="D335" s="2"/>
      <c r="E335" s="2"/>
      <c r="F335" s="1"/>
      <c r="G335" s="4"/>
      <c r="H335" s="2"/>
      <c r="I335" s="2"/>
      <c r="J335" s="2"/>
      <c r="K335" s="2"/>
      <c r="L335" s="3"/>
    </row>
    <row r="336" spans="1:12" x14ac:dyDescent="0.25">
      <c r="A336" s="34"/>
      <c r="B336" s="7"/>
      <c r="C336" s="6"/>
      <c r="D336" s="2"/>
      <c r="E336" s="2"/>
      <c r="F336" s="1"/>
      <c r="G336" s="4"/>
      <c r="H336" s="2"/>
      <c r="I336" s="2"/>
      <c r="J336" s="2"/>
      <c r="K336" s="2"/>
      <c r="L336" s="3"/>
    </row>
    <row r="337" spans="1:12" x14ac:dyDescent="0.25">
      <c r="A337" s="34"/>
      <c r="B337" s="7"/>
      <c r="C337" s="6"/>
      <c r="D337" s="2"/>
      <c r="E337" s="2"/>
      <c r="F337" s="1"/>
      <c r="G337" s="4"/>
      <c r="H337" s="2"/>
      <c r="I337" s="2"/>
      <c r="J337" s="2"/>
      <c r="K337" s="2"/>
      <c r="L337" s="3"/>
    </row>
    <row r="338" spans="1:12" x14ac:dyDescent="0.25">
      <c r="A338" s="34"/>
      <c r="B338" s="7"/>
      <c r="C338" s="6"/>
      <c r="D338" s="2"/>
      <c r="E338" s="2"/>
      <c r="F338" s="1"/>
      <c r="G338" s="4"/>
      <c r="H338" s="2"/>
      <c r="I338" s="2"/>
      <c r="J338" s="2"/>
      <c r="K338" s="2"/>
      <c r="L338" s="3"/>
    </row>
    <row r="339" spans="1:12" x14ac:dyDescent="0.25">
      <c r="A339" s="34"/>
      <c r="B339" s="7"/>
      <c r="C339" s="6"/>
      <c r="D339" s="2"/>
      <c r="E339" s="2"/>
      <c r="F339" s="1"/>
      <c r="G339" s="4"/>
      <c r="H339" s="2"/>
      <c r="I339" s="2"/>
      <c r="J339" s="2"/>
      <c r="K339" s="2"/>
      <c r="L339" s="3"/>
    </row>
    <row r="340" spans="1:12" x14ac:dyDescent="0.25">
      <c r="A340" s="34"/>
      <c r="B340" s="7"/>
      <c r="C340" s="6"/>
      <c r="D340" s="2"/>
      <c r="E340" s="2"/>
      <c r="F340" s="1"/>
      <c r="G340" s="4"/>
      <c r="H340" s="2"/>
      <c r="I340" s="2"/>
      <c r="J340" s="2"/>
      <c r="K340" s="2"/>
      <c r="L340" s="3"/>
    </row>
    <row r="341" spans="1:12" x14ac:dyDescent="0.25">
      <c r="A341" s="34"/>
      <c r="B341" s="7"/>
      <c r="C341" s="6"/>
      <c r="D341" s="2"/>
      <c r="E341" s="2"/>
      <c r="F341" s="1"/>
      <c r="G341" s="4"/>
      <c r="H341" s="2"/>
      <c r="I341" s="2"/>
      <c r="J341" s="2"/>
      <c r="K341" s="2"/>
      <c r="L341" s="3"/>
    </row>
    <row r="342" spans="1:12" x14ac:dyDescent="0.25">
      <c r="A342" s="34"/>
      <c r="B342" s="7"/>
      <c r="C342" s="6"/>
      <c r="D342" s="2"/>
      <c r="E342" s="2"/>
      <c r="F342" s="1"/>
      <c r="G342" s="4"/>
      <c r="H342" s="2"/>
      <c r="I342" s="2"/>
      <c r="J342" s="2"/>
      <c r="K342" s="2"/>
      <c r="L342" s="3"/>
    </row>
    <row r="343" spans="1:12" x14ac:dyDescent="0.25">
      <c r="A343" s="34"/>
      <c r="B343" s="7"/>
      <c r="C343" s="6"/>
      <c r="D343" s="2"/>
      <c r="E343" s="2"/>
      <c r="F343" s="1"/>
      <c r="G343" s="4"/>
      <c r="H343" s="2"/>
      <c r="I343" s="2"/>
      <c r="J343" s="2"/>
      <c r="K343" s="2"/>
      <c r="L343" s="3"/>
    </row>
    <row r="344" spans="1:12" x14ac:dyDescent="0.25">
      <c r="A344" s="34"/>
      <c r="B344" s="7"/>
      <c r="C344" s="6"/>
      <c r="D344" s="2"/>
      <c r="E344" s="2"/>
      <c r="F344" s="1"/>
      <c r="G344" s="4"/>
      <c r="H344" s="2"/>
      <c r="I344" s="2"/>
      <c r="J344" s="2"/>
      <c r="K344" s="2"/>
      <c r="L344" s="3"/>
    </row>
    <row r="345" spans="1:12" x14ac:dyDescent="0.25">
      <c r="A345" s="34"/>
      <c r="B345" s="7"/>
      <c r="C345" s="6"/>
      <c r="D345" s="2"/>
      <c r="E345" s="2"/>
      <c r="F345" s="1"/>
      <c r="G345" s="4"/>
      <c r="H345" s="2"/>
      <c r="I345" s="2"/>
      <c r="J345" s="2"/>
      <c r="K345" s="2"/>
      <c r="L345" s="3"/>
    </row>
    <row r="346" spans="1:12" x14ac:dyDescent="0.25">
      <c r="A346" s="34"/>
      <c r="B346" s="7"/>
      <c r="C346" s="6"/>
      <c r="D346" s="2"/>
      <c r="E346" s="2"/>
      <c r="F346" s="1"/>
      <c r="G346" s="4"/>
      <c r="H346" s="2"/>
      <c r="I346" s="2"/>
      <c r="J346" s="2"/>
      <c r="K346" s="2"/>
      <c r="L346" s="3"/>
    </row>
    <row r="347" spans="1:12" x14ac:dyDescent="0.25">
      <c r="A347" s="34"/>
      <c r="B347" s="7"/>
      <c r="C347" s="6"/>
      <c r="D347" s="2"/>
      <c r="E347" s="2"/>
      <c r="F347" s="1"/>
      <c r="G347" s="4"/>
      <c r="H347" s="2"/>
      <c r="I347" s="2"/>
      <c r="J347" s="2"/>
      <c r="K347" s="2"/>
      <c r="L347" s="3"/>
    </row>
    <row r="348" spans="1:12" x14ac:dyDescent="0.25">
      <c r="A348" s="34"/>
      <c r="B348" s="7"/>
      <c r="C348" s="6"/>
      <c r="D348" s="2"/>
      <c r="E348" s="2"/>
      <c r="F348" s="1"/>
      <c r="G348" s="4"/>
      <c r="H348" s="2"/>
      <c r="I348" s="2"/>
      <c r="J348" s="2"/>
      <c r="K348" s="2"/>
      <c r="L348" s="3"/>
    </row>
    <row r="349" spans="1:12" x14ac:dyDescent="0.25">
      <c r="A349" s="34"/>
      <c r="B349" s="7"/>
      <c r="C349" s="6"/>
      <c r="D349" s="2"/>
      <c r="E349" s="2"/>
      <c r="F349" s="1"/>
      <c r="G349" s="4"/>
      <c r="H349" s="2"/>
      <c r="I349" s="2"/>
      <c r="J349" s="2"/>
      <c r="K349" s="2"/>
      <c r="L349" s="3"/>
    </row>
    <row r="350" spans="1:12" x14ac:dyDescent="0.25">
      <c r="A350" s="34"/>
      <c r="B350" s="7"/>
      <c r="C350" s="6"/>
      <c r="D350" s="2"/>
      <c r="E350" s="2"/>
      <c r="F350" s="1"/>
      <c r="G350" s="4"/>
      <c r="H350" s="2"/>
      <c r="I350" s="2"/>
      <c r="J350" s="2"/>
      <c r="K350" s="2"/>
      <c r="L350" s="3"/>
    </row>
    <row r="351" spans="1:12" x14ac:dyDescent="0.25">
      <c r="A351" s="34"/>
      <c r="B351" s="7"/>
      <c r="C351" s="6"/>
      <c r="D351" s="2"/>
      <c r="E351" s="2"/>
      <c r="F351" s="1"/>
      <c r="G351" s="4"/>
      <c r="H351" s="2"/>
      <c r="I351" s="2"/>
      <c r="J351" s="2"/>
      <c r="K351" s="2"/>
      <c r="L351" s="3"/>
    </row>
    <row r="352" spans="1:12" x14ac:dyDescent="0.25">
      <c r="A352" s="34"/>
      <c r="B352" s="7"/>
      <c r="C352" s="6"/>
      <c r="D352" s="2"/>
      <c r="E352" s="2"/>
      <c r="F352" s="1"/>
      <c r="G352" s="4"/>
      <c r="H352" s="2"/>
      <c r="I352" s="2"/>
      <c r="J352" s="2"/>
      <c r="K352" s="2"/>
      <c r="L352" s="3"/>
    </row>
    <row r="353" spans="1:12" x14ac:dyDescent="0.25">
      <c r="A353" s="34"/>
      <c r="B353" s="7"/>
      <c r="C353" s="6"/>
      <c r="D353" s="2"/>
      <c r="E353" s="2"/>
      <c r="F353" s="1"/>
      <c r="G353" s="4"/>
      <c r="H353" s="2"/>
      <c r="I353" s="2"/>
      <c r="J353" s="2"/>
      <c r="K353" s="2"/>
      <c r="L353" s="3"/>
    </row>
    <row r="354" spans="1:12" x14ac:dyDescent="0.25">
      <c r="A354" s="34"/>
      <c r="B354" s="7"/>
      <c r="C354" s="6"/>
      <c r="D354" s="2"/>
      <c r="E354" s="2"/>
      <c r="F354" s="1"/>
      <c r="G354" s="4"/>
      <c r="H354" s="2"/>
      <c r="I354" s="2"/>
      <c r="J354" s="2"/>
      <c r="K354" s="2"/>
      <c r="L354" s="3"/>
    </row>
    <row r="355" spans="1:12" x14ac:dyDescent="0.25">
      <c r="A355" s="34"/>
      <c r="B355" s="7"/>
      <c r="C355" s="6"/>
      <c r="D355" s="2"/>
      <c r="E355" s="2"/>
      <c r="F355" s="1"/>
      <c r="G355" s="4"/>
      <c r="H355" s="2"/>
      <c r="I355" s="2"/>
      <c r="J355" s="2"/>
      <c r="K355" s="2"/>
      <c r="L355" s="3"/>
    </row>
    <row r="356" spans="1:12" x14ac:dyDescent="0.25">
      <c r="A356" s="34"/>
      <c r="B356" s="7"/>
      <c r="C356" s="6"/>
      <c r="D356" s="2"/>
      <c r="E356" s="2"/>
      <c r="F356" s="1"/>
      <c r="G356" s="4"/>
      <c r="H356" s="2"/>
      <c r="I356" s="2"/>
      <c r="J356" s="2"/>
      <c r="K356" s="2"/>
      <c r="L356" s="3"/>
    </row>
    <row r="357" spans="1:12" x14ac:dyDescent="0.25">
      <c r="A357" s="34"/>
      <c r="B357" s="7"/>
      <c r="C357" s="6"/>
      <c r="D357" s="2"/>
      <c r="E357" s="2"/>
      <c r="F357" s="1"/>
      <c r="G357" s="4"/>
      <c r="H357" s="2"/>
      <c r="I357" s="2"/>
      <c r="J357" s="2"/>
      <c r="K357" s="2"/>
      <c r="L357" s="3"/>
    </row>
    <row r="358" spans="1:12" x14ac:dyDescent="0.25">
      <c r="A358" s="34"/>
      <c r="B358" s="7"/>
      <c r="C358" s="6"/>
      <c r="D358" s="2"/>
      <c r="E358" s="2"/>
      <c r="F358" s="1"/>
      <c r="G358" s="4"/>
      <c r="H358" s="2"/>
      <c r="I358" s="2"/>
      <c r="J358" s="2"/>
      <c r="K358" s="2"/>
      <c r="L358" s="3"/>
    </row>
    <row r="359" spans="1:12" x14ac:dyDescent="0.25">
      <c r="A359" s="34"/>
      <c r="B359" s="7"/>
      <c r="C359" s="6"/>
      <c r="D359" s="2"/>
      <c r="E359" s="2"/>
      <c r="F359" s="1"/>
      <c r="G359" s="4"/>
      <c r="H359" s="2"/>
      <c r="I359" s="2"/>
      <c r="J359" s="2"/>
      <c r="K359" s="2"/>
      <c r="L359" s="3"/>
    </row>
    <row r="360" spans="1:12" x14ac:dyDescent="0.25">
      <c r="A360" s="34"/>
      <c r="B360" s="7"/>
      <c r="C360" s="6"/>
      <c r="D360" s="2"/>
      <c r="E360" s="2"/>
      <c r="F360" s="1"/>
      <c r="G360" s="4"/>
      <c r="H360" s="2"/>
      <c r="I360" s="2"/>
      <c r="J360" s="2"/>
      <c r="K360" s="2"/>
      <c r="L360" s="3"/>
    </row>
    <row r="361" spans="1:12" x14ac:dyDescent="0.25">
      <c r="A361" s="34"/>
      <c r="B361" s="7"/>
      <c r="C361" s="6"/>
      <c r="D361" s="2"/>
      <c r="E361" s="2"/>
      <c r="F361" s="1"/>
      <c r="G361" s="4"/>
      <c r="H361" s="2"/>
      <c r="I361" s="2"/>
      <c r="J361" s="2"/>
      <c r="K361" s="2"/>
      <c r="L361" s="3"/>
    </row>
    <row r="362" spans="1:12" x14ac:dyDescent="0.25">
      <c r="A362" s="34"/>
      <c r="B362" s="7"/>
      <c r="C362" s="6"/>
      <c r="D362" s="2"/>
      <c r="E362" s="2"/>
      <c r="F362" s="1"/>
      <c r="G362" s="4"/>
      <c r="H362" s="2"/>
      <c r="I362" s="2"/>
      <c r="J362" s="2"/>
      <c r="K362" s="2"/>
      <c r="L362" s="3"/>
    </row>
    <row r="363" spans="1:12" x14ac:dyDescent="0.25">
      <c r="A363" s="34"/>
      <c r="B363" s="7"/>
      <c r="C363" s="6"/>
      <c r="D363" s="2"/>
      <c r="E363" s="2"/>
      <c r="F363" s="1"/>
      <c r="G363" s="4"/>
      <c r="H363" s="2"/>
      <c r="I363" s="2"/>
      <c r="J363" s="2"/>
      <c r="K363" s="2"/>
      <c r="L363" s="3"/>
    </row>
    <row r="364" spans="1:12" x14ac:dyDescent="0.25">
      <c r="A364" s="34"/>
      <c r="B364" s="7"/>
      <c r="C364" s="6"/>
      <c r="D364" s="2"/>
      <c r="E364" s="2"/>
      <c r="F364" s="1"/>
      <c r="G364" s="4"/>
      <c r="H364" s="2"/>
      <c r="I364" s="2"/>
      <c r="J364" s="2"/>
      <c r="K364" s="2"/>
      <c r="L364" s="3"/>
    </row>
    <row r="365" spans="1:12" x14ac:dyDescent="0.25">
      <c r="A365" s="34"/>
      <c r="B365" s="7"/>
      <c r="C365" s="6"/>
      <c r="D365" s="2"/>
      <c r="E365" s="2"/>
      <c r="F365" s="1"/>
      <c r="G365" s="4"/>
      <c r="H365" s="2"/>
      <c r="I365" s="2"/>
      <c r="J365" s="2"/>
      <c r="K365" s="2"/>
      <c r="L365" s="3"/>
    </row>
    <row r="366" spans="1:12" x14ac:dyDescent="0.25">
      <c r="A366" s="34"/>
      <c r="B366" s="7"/>
      <c r="C366" s="6"/>
      <c r="D366" s="2"/>
      <c r="E366" s="2"/>
      <c r="F366" s="1"/>
      <c r="G366" s="4"/>
      <c r="H366" s="2"/>
      <c r="I366" s="2"/>
      <c r="J366" s="2"/>
      <c r="K366" s="2"/>
      <c r="L366" s="3"/>
    </row>
    <row r="367" spans="1:12" x14ac:dyDescent="0.25">
      <c r="A367" s="34"/>
      <c r="B367" s="7"/>
      <c r="C367" s="6"/>
      <c r="D367" s="2"/>
      <c r="E367" s="2"/>
      <c r="F367" s="1"/>
      <c r="G367" s="4"/>
      <c r="H367" s="2"/>
      <c r="I367" s="2"/>
      <c r="J367" s="2"/>
      <c r="K367" s="2"/>
      <c r="L367" s="3"/>
    </row>
    <row r="368" spans="1:12" x14ac:dyDescent="0.25">
      <c r="A368" s="34"/>
      <c r="B368" s="7"/>
      <c r="C368" s="6"/>
      <c r="D368" s="2"/>
      <c r="E368" s="2"/>
      <c r="F368" s="1"/>
      <c r="G368" s="4"/>
      <c r="H368" s="2"/>
      <c r="I368" s="2"/>
      <c r="J368" s="2"/>
      <c r="K368" s="2"/>
      <c r="L368" s="3"/>
    </row>
    <row r="369" spans="1:12" x14ac:dyDescent="0.25">
      <c r="A369" s="34"/>
      <c r="B369" s="7"/>
      <c r="C369" s="6"/>
      <c r="D369" s="2"/>
      <c r="E369" s="2"/>
      <c r="F369" s="1"/>
      <c r="G369" s="4"/>
      <c r="H369" s="2"/>
      <c r="I369" s="2"/>
      <c r="J369" s="2"/>
      <c r="K369" s="2"/>
      <c r="L369" s="3"/>
    </row>
    <row r="370" spans="1:12" x14ac:dyDescent="0.25">
      <c r="A370" s="34"/>
      <c r="B370" s="7"/>
      <c r="C370" s="6"/>
      <c r="D370" s="2"/>
      <c r="E370" s="2"/>
      <c r="F370" s="1"/>
      <c r="G370" s="4"/>
      <c r="H370" s="2"/>
      <c r="I370" s="2"/>
      <c r="J370" s="2"/>
      <c r="K370" s="2"/>
      <c r="L370" s="3"/>
    </row>
    <row r="371" spans="1:12" x14ac:dyDescent="0.25">
      <c r="A371" s="34"/>
      <c r="B371" s="7"/>
      <c r="C371" s="6"/>
      <c r="D371" s="2"/>
      <c r="E371" s="2"/>
      <c r="F371" s="1"/>
      <c r="G371" s="4"/>
      <c r="H371" s="2"/>
      <c r="I371" s="2"/>
      <c r="J371" s="2"/>
      <c r="K371" s="2"/>
      <c r="L371" s="3"/>
    </row>
    <row r="372" spans="1:12" x14ac:dyDescent="0.25">
      <c r="A372" s="34"/>
      <c r="B372" s="7"/>
      <c r="C372" s="6"/>
      <c r="D372" s="2"/>
      <c r="E372" s="2"/>
      <c r="F372" s="1"/>
      <c r="G372" s="4"/>
      <c r="H372" s="2"/>
      <c r="I372" s="2"/>
      <c r="J372" s="2"/>
      <c r="K372" s="2"/>
      <c r="L372" s="3"/>
    </row>
    <row r="373" spans="1:12" x14ac:dyDescent="0.25">
      <c r="A373" s="34"/>
      <c r="B373" s="7"/>
      <c r="C373" s="6"/>
      <c r="D373" s="2"/>
      <c r="E373" s="2"/>
      <c r="F373" s="1"/>
      <c r="G373" s="4"/>
      <c r="H373" s="2"/>
      <c r="I373" s="2"/>
      <c r="J373" s="2"/>
      <c r="K373" s="2"/>
      <c r="L373" s="3"/>
    </row>
    <row r="374" spans="1:12" x14ac:dyDescent="0.25">
      <c r="A374" s="34"/>
      <c r="B374" s="7"/>
      <c r="C374" s="6"/>
      <c r="D374" s="2"/>
      <c r="E374" s="2"/>
      <c r="F374" s="1"/>
      <c r="G374" s="4"/>
      <c r="H374" s="2"/>
      <c r="I374" s="2"/>
      <c r="J374" s="2"/>
      <c r="K374" s="2"/>
      <c r="L374" s="3"/>
    </row>
    <row r="375" spans="1:12" x14ac:dyDescent="0.25">
      <c r="A375" s="34"/>
      <c r="B375" s="7"/>
      <c r="C375" s="6"/>
      <c r="D375" s="2"/>
      <c r="E375" s="2"/>
      <c r="F375" s="1"/>
      <c r="G375" s="4"/>
      <c r="H375" s="2"/>
      <c r="I375" s="2"/>
      <c r="J375" s="2"/>
      <c r="K375" s="2"/>
      <c r="L375" s="3"/>
    </row>
    <row r="376" spans="1:12" x14ac:dyDescent="0.25">
      <c r="A376" s="34"/>
      <c r="B376" s="7"/>
      <c r="C376" s="6"/>
      <c r="D376" s="2"/>
      <c r="E376" s="2"/>
      <c r="F376" s="1"/>
      <c r="G376" s="4"/>
      <c r="H376" s="2"/>
      <c r="I376" s="2"/>
      <c r="J376" s="2"/>
      <c r="K376" s="2"/>
      <c r="L376" s="3"/>
    </row>
    <row r="377" spans="1:12" x14ac:dyDescent="0.25">
      <c r="A377" s="34"/>
      <c r="B377" s="7"/>
      <c r="C377" s="6"/>
      <c r="D377" s="2"/>
      <c r="E377" s="2"/>
      <c r="F377" s="1"/>
      <c r="G377" s="4"/>
      <c r="H377" s="2"/>
      <c r="I377" s="2"/>
      <c r="J377" s="2"/>
      <c r="K377" s="2"/>
      <c r="L377" s="3"/>
    </row>
    <row r="378" spans="1:12" x14ac:dyDescent="0.25">
      <c r="A378" s="34"/>
      <c r="B378" s="7"/>
      <c r="C378" s="6"/>
      <c r="D378" s="2"/>
      <c r="E378" s="2"/>
      <c r="F378" s="1"/>
      <c r="G378" s="4"/>
      <c r="H378" s="2"/>
      <c r="I378" s="2"/>
      <c r="J378" s="2"/>
      <c r="K378" s="2"/>
      <c r="L378" s="3"/>
    </row>
    <row r="379" spans="1:12" x14ac:dyDescent="0.25">
      <c r="A379" s="34"/>
      <c r="B379" s="7"/>
      <c r="C379" s="6"/>
      <c r="D379" s="2"/>
      <c r="E379" s="2"/>
      <c r="F379" s="1"/>
      <c r="G379" s="4"/>
      <c r="H379" s="2"/>
      <c r="I379" s="2"/>
      <c r="J379" s="2"/>
      <c r="K379" s="2"/>
      <c r="L379" s="3"/>
    </row>
    <row r="380" spans="1:12" x14ac:dyDescent="0.25">
      <c r="A380" s="34"/>
      <c r="B380" s="7"/>
      <c r="C380" s="6"/>
      <c r="D380" s="2"/>
      <c r="E380" s="2"/>
      <c r="F380" s="1"/>
      <c r="G380" s="4"/>
      <c r="H380" s="2"/>
      <c r="I380" s="2"/>
      <c r="J380" s="2"/>
      <c r="K380" s="2"/>
      <c r="L380" s="3"/>
    </row>
    <row r="381" spans="1:12" x14ac:dyDescent="0.25">
      <c r="A381" s="34"/>
      <c r="B381" s="7"/>
      <c r="C381" s="6"/>
      <c r="D381" s="2"/>
      <c r="E381" s="2"/>
      <c r="F381" s="1"/>
      <c r="G381" s="4"/>
      <c r="H381" s="2"/>
      <c r="I381" s="2"/>
      <c r="J381" s="2"/>
      <c r="K381" s="2"/>
      <c r="L381" s="3"/>
    </row>
    <row r="382" spans="1:12" x14ac:dyDescent="0.25">
      <c r="A382" s="34"/>
      <c r="B382" s="7"/>
      <c r="C382" s="6"/>
      <c r="D382" s="2"/>
      <c r="E382" s="2"/>
      <c r="F382" s="1"/>
      <c r="G382" s="4"/>
      <c r="H382" s="2"/>
      <c r="I382" s="2"/>
      <c r="J382" s="2"/>
      <c r="K382" s="2"/>
      <c r="L382" s="3"/>
    </row>
    <row r="383" spans="1:12" x14ac:dyDescent="0.25">
      <c r="A383" s="34"/>
      <c r="B383" s="7"/>
      <c r="C383" s="6"/>
      <c r="D383" s="2"/>
      <c r="E383" s="2"/>
      <c r="F383" s="1"/>
      <c r="G383" s="4"/>
      <c r="H383" s="2"/>
      <c r="I383" s="2"/>
      <c r="J383" s="2"/>
      <c r="K383" s="2"/>
      <c r="L383" s="3"/>
    </row>
    <row r="384" spans="1:12" x14ac:dyDescent="0.25">
      <c r="A384" s="34"/>
      <c r="B384" s="7"/>
      <c r="C384" s="6"/>
      <c r="D384" s="2"/>
      <c r="E384" s="2"/>
      <c r="F384" s="1"/>
      <c r="G384" s="4"/>
      <c r="H384" s="2"/>
      <c r="I384" s="2"/>
      <c r="J384" s="2"/>
      <c r="K384" s="2"/>
      <c r="L384" s="3"/>
    </row>
    <row r="385" spans="1:12" x14ac:dyDescent="0.25">
      <c r="A385" s="34"/>
      <c r="B385" s="7"/>
      <c r="C385" s="6"/>
      <c r="D385" s="2"/>
      <c r="E385" s="2"/>
      <c r="F385" s="1"/>
      <c r="G385" s="4"/>
      <c r="H385" s="2"/>
      <c r="I385" s="2"/>
      <c r="J385" s="2"/>
      <c r="K385" s="2"/>
      <c r="L385" s="3"/>
    </row>
    <row r="386" spans="1:12" x14ac:dyDescent="0.25">
      <c r="A386" s="34"/>
      <c r="B386" s="7"/>
      <c r="C386" s="6"/>
      <c r="D386" s="2"/>
      <c r="E386" s="2"/>
      <c r="F386" s="1"/>
      <c r="G386" s="4"/>
      <c r="H386" s="2"/>
      <c r="I386" s="2"/>
      <c r="J386" s="2"/>
      <c r="K386" s="2"/>
      <c r="L386" s="3"/>
    </row>
    <row r="387" spans="1:12" x14ac:dyDescent="0.25">
      <c r="A387" s="34"/>
      <c r="B387" s="7"/>
      <c r="C387" s="6"/>
      <c r="D387" s="2"/>
      <c r="E387" s="2"/>
      <c r="F387" s="1"/>
      <c r="G387" s="4"/>
      <c r="H387" s="2"/>
      <c r="I387" s="2"/>
      <c r="J387" s="2"/>
      <c r="K387" s="2"/>
      <c r="L387" s="3"/>
    </row>
    <row r="388" spans="1:12" x14ac:dyDescent="0.25">
      <c r="A388" s="34"/>
      <c r="B388" s="7"/>
      <c r="C388" s="6"/>
      <c r="D388" s="2"/>
      <c r="E388" s="2"/>
      <c r="F388" s="1"/>
      <c r="G388" s="4"/>
      <c r="H388" s="2"/>
      <c r="I388" s="2"/>
      <c r="J388" s="2"/>
      <c r="K388" s="2"/>
      <c r="L388" s="3"/>
    </row>
    <row r="389" spans="1:12" x14ac:dyDescent="0.25">
      <c r="A389" s="34"/>
      <c r="B389" s="7"/>
      <c r="C389" s="6"/>
      <c r="D389" s="2"/>
      <c r="E389" s="2"/>
      <c r="F389" s="1"/>
      <c r="G389" s="4"/>
      <c r="H389" s="2"/>
      <c r="I389" s="2"/>
      <c r="J389" s="2"/>
      <c r="K389" s="2"/>
      <c r="L389" s="3"/>
    </row>
    <row r="390" spans="1:12" x14ac:dyDescent="0.25">
      <c r="A390" s="34"/>
      <c r="B390" s="7"/>
      <c r="C390" s="6"/>
      <c r="D390" s="2"/>
      <c r="E390" s="2"/>
      <c r="F390" s="1"/>
      <c r="G390" s="4"/>
      <c r="H390" s="2"/>
      <c r="I390" s="2"/>
      <c r="J390" s="2"/>
      <c r="K390" s="2"/>
      <c r="L390" s="3"/>
    </row>
    <row r="391" spans="1:12" x14ac:dyDescent="0.25">
      <c r="A391" s="34"/>
      <c r="B391" s="7"/>
      <c r="C391" s="6"/>
      <c r="D391" s="2"/>
      <c r="E391" s="2"/>
      <c r="F391" s="1"/>
      <c r="G391" s="4"/>
      <c r="H391" s="2"/>
      <c r="I391" s="2"/>
      <c r="J391" s="2"/>
      <c r="K391" s="2"/>
      <c r="L391" s="3"/>
    </row>
    <row r="392" spans="1:12" x14ac:dyDescent="0.25">
      <c r="A392" s="34"/>
      <c r="B392" s="7"/>
      <c r="C392" s="6"/>
      <c r="D392" s="2"/>
      <c r="E392" s="2"/>
      <c r="F392" s="1"/>
      <c r="G392" s="4"/>
      <c r="H392" s="2"/>
      <c r="I392" s="2"/>
      <c r="J392" s="2"/>
      <c r="K392" s="2"/>
      <c r="L392" s="3"/>
    </row>
    <row r="393" spans="1:12" x14ac:dyDescent="0.25">
      <c r="A393" s="34"/>
      <c r="B393" s="7"/>
      <c r="C393" s="6"/>
      <c r="D393" s="2"/>
      <c r="E393" s="2"/>
      <c r="F393" s="1"/>
      <c r="G393" s="4"/>
      <c r="H393" s="2"/>
      <c r="I393" s="2"/>
      <c r="J393" s="2"/>
      <c r="K393" s="2"/>
      <c r="L393" s="3"/>
    </row>
    <row r="394" spans="1:12" x14ac:dyDescent="0.25">
      <c r="A394" s="34"/>
      <c r="B394" s="7"/>
      <c r="C394" s="6"/>
      <c r="D394" s="2"/>
      <c r="E394" s="2"/>
      <c r="F394" s="1"/>
      <c r="G394" s="4"/>
      <c r="H394" s="2"/>
      <c r="I394" s="2"/>
      <c r="J394" s="2"/>
      <c r="K394" s="2"/>
      <c r="L394" s="3"/>
    </row>
    <row r="395" spans="1:12" x14ac:dyDescent="0.25">
      <c r="A395" s="34"/>
      <c r="B395" s="7"/>
      <c r="C395" s="6"/>
      <c r="D395" s="2"/>
      <c r="E395" s="2"/>
      <c r="F395" s="1"/>
      <c r="G395" s="4"/>
      <c r="H395" s="2"/>
      <c r="I395" s="2"/>
      <c r="J395" s="2"/>
      <c r="K395" s="2"/>
      <c r="L395" s="3"/>
    </row>
    <row r="396" spans="1:12" x14ac:dyDescent="0.25">
      <c r="A396" s="34"/>
      <c r="B396" s="7"/>
      <c r="C396" s="6"/>
      <c r="D396" s="2"/>
      <c r="E396" s="2"/>
      <c r="F396" s="1"/>
      <c r="G396" s="4"/>
      <c r="H396" s="2"/>
      <c r="I396" s="2"/>
      <c r="J396" s="2"/>
      <c r="K396" s="2"/>
      <c r="L396" s="3"/>
    </row>
    <row r="397" spans="1:12" x14ac:dyDescent="0.25">
      <c r="A397" s="34"/>
      <c r="B397" s="7"/>
      <c r="C397" s="6"/>
      <c r="D397" s="2"/>
      <c r="E397" s="2"/>
      <c r="F397" s="1"/>
      <c r="G397" s="4"/>
      <c r="H397" s="2"/>
      <c r="I397" s="2"/>
      <c r="J397" s="2"/>
      <c r="K397" s="2"/>
      <c r="L397" s="3"/>
    </row>
    <row r="398" spans="1:12" x14ac:dyDescent="0.25">
      <c r="A398" s="34"/>
      <c r="B398" s="7"/>
      <c r="C398" s="6"/>
      <c r="D398" s="2"/>
      <c r="E398" s="2"/>
      <c r="F398" s="1"/>
      <c r="G398" s="4"/>
      <c r="H398" s="2"/>
      <c r="I398" s="2"/>
      <c r="J398" s="2"/>
      <c r="K398" s="2"/>
      <c r="L398" s="3"/>
    </row>
    <row r="399" spans="1:12" x14ac:dyDescent="0.25">
      <c r="A399" s="34"/>
      <c r="B399" s="7"/>
      <c r="C399" s="6"/>
      <c r="D399" s="2"/>
      <c r="E399" s="2"/>
      <c r="F399" s="1"/>
      <c r="G399" s="4"/>
      <c r="H399" s="2"/>
      <c r="I399" s="2"/>
      <c r="J399" s="2"/>
      <c r="K399" s="2"/>
      <c r="L399" s="3"/>
    </row>
    <row r="400" spans="1:12" x14ac:dyDescent="0.25">
      <c r="A400" s="34"/>
      <c r="B400" s="7"/>
      <c r="C400" s="6"/>
      <c r="D400" s="2"/>
      <c r="E400" s="2"/>
      <c r="F400" s="1"/>
      <c r="G400" s="4"/>
      <c r="H400" s="2"/>
      <c r="I400" s="2"/>
      <c r="J400" s="2"/>
      <c r="K400" s="2"/>
      <c r="L400" s="3"/>
    </row>
    <row r="401" spans="1:12" x14ac:dyDescent="0.25">
      <c r="A401" s="34"/>
      <c r="B401" s="7"/>
      <c r="C401" s="6"/>
      <c r="D401" s="2"/>
      <c r="E401" s="2"/>
      <c r="F401" s="1"/>
      <c r="G401" s="4"/>
      <c r="H401" s="2"/>
      <c r="I401" s="2"/>
      <c r="J401" s="2"/>
      <c r="K401" s="2"/>
      <c r="L401" s="3"/>
    </row>
    <row r="402" spans="1:12" x14ac:dyDescent="0.25">
      <c r="A402" s="34"/>
      <c r="B402" s="7"/>
      <c r="C402" s="6"/>
      <c r="D402" s="2"/>
      <c r="E402" s="2"/>
      <c r="F402" s="1"/>
      <c r="G402" s="4"/>
      <c r="H402" s="2"/>
      <c r="I402" s="2"/>
      <c r="J402" s="2"/>
      <c r="K402" s="2"/>
      <c r="L402" s="3"/>
    </row>
    <row r="403" spans="1:12" x14ac:dyDescent="0.25">
      <c r="A403" s="34"/>
      <c r="B403" s="7"/>
      <c r="C403" s="6"/>
      <c r="D403" s="2"/>
      <c r="E403" s="2"/>
      <c r="F403" s="1"/>
      <c r="G403" s="4"/>
      <c r="H403" s="2"/>
      <c r="I403" s="2"/>
      <c r="J403" s="2"/>
      <c r="K403" s="2"/>
      <c r="L403" s="3"/>
    </row>
    <row r="404" spans="1:12" x14ac:dyDescent="0.25">
      <c r="A404" s="34"/>
      <c r="B404" s="7"/>
      <c r="C404" s="6"/>
      <c r="D404" s="2"/>
      <c r="E404" s="2"/>
      <c r="F404" s="1"/>
      <c r="G404" s="4"/>
      <c r="H404" s="2"/>
      <c r="I404" s="2"/>
      <c r="J404" s="2"/>
      <c r="K404" s="2"/>
      <c r="L404" s="3"/>
    </row>
    <row r="405" spans="1:12" x14ac:dyDescent="0.25">
      <c r="A405" s="34"/>
      <c r="B405" s="7"/>
      <c r="C405" s="6"/>
      <c r="D405" s="2"/>
      <c r="E405" s="2"/>
      <c r="F405" s="1"/>
      <c r="G405" s="4"/>
      <c r="H405" s="2"/>
      <c r="I405" s="2"/>
      <c r="J405" s="2"/>
      <c r="K405" s="2"/>
      <c r="L405" s="3"/>
    </row>
    <row r="406" spans="1:12" x14ac:dyDescent="0.25">
      <c r="A406" s="34"/>
      <c r="B406" s="7"/>
      <c r="C406" s="6"/>
      <c r="D406" s="2"/>
      <c r="E406" s="2"/>
      <c r="F406" s="1"/>
      <c r="G406" s="4"/>
      <c r="H406" s="2"/>
      <c r="I406" s="2"/>
      <c r="J406" s="2"/>
      <c r="K406" s="2"/>
      <c r="L406" s="3"/>
    </row>
    <row r="407" spans="1:12" x14ac:dyDescent="0.25">
      <c r="A407" s="34"/>
      <c r="B407" s="7"/>
      <c r="C407" s="6"/>
      <c r="D407" s="2"/>
      <c r="E407" s="2"/>
      <c r="F407" s="1"/>
      <c r="G407" s="4"/>
      <c r="H407" s="2"/>
      <c r="I407" s="2"/>
      <c r="J407" s="2"/>
      <c r="K407" s="2"/>
      <c r="L407" s="3"/>
    </row>
    <row r="408" spans="1:12" x14ac:dyDescent="0.25">
      <c r="A408" s="34"/>
      <c r="B408" s="7"/>
      <c r="C408" s="6"/>
      <c r="D408" s="2"/>
      <c r="E408" s="2"/>
      <c r="F408" s="1"/>
      <c r="G408" s="4"/>
      <c r="H408" s="2"/>
      <c r="I408" s="2"/>
      <c r="J408" s="2"/>
      <c r="K408" s="2"/>
      <c r="L408" s="3"/>
    </row>
    <row r="409" spans="1:12" x14ac:dyDescent="0.25">
      <c r="A409" s="34"/>
      <c r="B409" s="7"/>
      <c r="C409" s="6"/>
      <c r="D409" s="2"/>
      <c r="E409" s="2"/>
      <c r="F409" s="1"/>
      <c r="G409" s="4"/>
      <c r="H409" s="2"/>
      <c r="I409" s="2"/>
      <c r="J409" s="2"/>
      <c r="K409" s="2"/>
      <c r="L409" s="3"/>
    </row>
    <row r="410" spans="1:12" x14ac:dyDescent="0.25">
      <c r="A410" s="34"/>
      <c r="B410" s="7"/>
      <c r="C410" s="6"/>
      <c r="D410" s="2"/>
      <c r="E410" s="2"/>
      <c r="F410" s="1"/>
      <c r="G410" s="4"/>
      <c r="H410" s="2"/>
      <c r="I410" s="2"/>
      <c r="J410" s="2"/>
      <c r="K410" s="2"/>
      <c r="L410" s="3"/>
    </row>
    <row r="411" spans="1:12" x14ac:dyDescent="0.25">
      <c r="A411" s="34"/>
      <c r="B411" s="7"/>
      <c r="C411" s="6"/>
      <c r="D411" s="2"/>
      <c r="E411" s="2"/>
      <c r="F411" s="1"/>
      <c r="G411" s="4"/>
      <c r="H411" s="2"/>
      <c r="I411" s="2"/>
      <c r="J411" s="2"/>
      <c r="K411" s="2"/>
      <c r="L411" s="3"/>
    </row>
    <row r="412" spans="1:12" x14ac:dyDescent="0.25">
      <c r="A412" s="34"/>
      <c r="B412" s="7"/>
      <c r="C412" s="6"/>
      <c r="D412" s="2"/>
      <c r="E412" s="2"/>
      <c r="F412" s="1"/>
      <c r="G412" s="4"/>
      <c r="H412" s="2"/>
      <c r="I412" s="2"/>
      <c r="J412" s="2"/>
      <c r="K412" s="2"/>
      <c r="L412" s="3"/>
    </row>
    <row r="413" spans="1:12" x14ac:dyDescent="0.25">
      <c r="A413" s="34"/>
      <c r="B413" s="7"/>
      <c r="C413" s="6"/>
      <c r="D413" s="2"/>
      <c r="E413" s="2"/>
      <c r="F413" s="1"/>
      <c r="G413" s="4"/>
      <c r="H413" s="2"/>
      <c r="I413" s="2"/>
      <c r="J413" s="2"/>
      <c r="K413" s="2"/>
      <c r="L413" s="3"/>
    </row>
    <row r="414" spans="1:12" x14ac:dyDescent="0.25">
      <c r="A414" s="34"/>
      <c r="B414" s="7"/>
      <c r="C414" s="6"/>
      <c r="D414" s="2"/>
      <c r="E414" s="2"/>
      <c r="F414" s="1"/>
      <c r="G414" s="4"/>
      <c r="H414" s="2"/>
      <c r="I414" s="2"/>
      <c r="J414" s="2"/>
      <c r="K414" s="2"/>
      <c r="L414" s="3"/>
    </row>
    <row r="415" spans="1:12" x14ac:dyDescent="0.25">
      <c r="A415" s="34"/>
      <c r="B415" s="7"/>
      <c r="C415" s="6"/>
      <c r="D415" s="2"/>
      <c r="E415" s="2"/>
      <c r="F415" s="1"/>
      <c r="G415" s="4"/>
      <c r="H415" s="2"/>
      <c r="I415" s="2"/>
      <c r="J415" s="2"/>
      <c r="K415" s="2"/>
      <c r="L415" s="3"/>
    </row>
    <row r="416" spans="1:12" x14ac:dyDescent="0.25">
      <c r="A416" s="34"/>
      <c r="B416" s="7"/>
      <c r="C416" s="6"/>
      <c r="D416" s="2"/>
      <c r="E416" s="2"/>
      <c r="F416" s="1"/>
      <c r="G416" s="4"/>
      <c r="H416" s="2"/>
      <c r="I416" s="2"/>
      <c r="J416" s="2"/>
      <c r="K416" s="2"/>
      <c r="L416" s="3"/>
    </row>
    <row r="417" spans="1:12" x14ac:dyDescent="0.25">
      <c r="A417" s="34"/>
      <c r="B417" s="7"/>
      <c r="C417" s="6"/>
      <c r="D417" s="2"/>
      <c r="E417" s="2"/>
      <c r="F417" s="1"/>
      <c r="G417" s="4"/>
      <c r="H417" s="2"/>
      <c r="I417" s="2"/>
      <c r="J417" s="2"/>
      <c r="K417" s="2"/>
      <c r="L417" s="3"/>
    </row>
    <row r="418" spans="1:12" x14ac:dyDescent="0.25">
      <c r="A418" s="34"/>
      <c r="B418" s="7"/>
      <c r="C418" s="6"/>
      <c r="D418" s="2"/>
      <c r="E418" s="2"/>
      <c r="F418" s="1"/>
      <c r="G418" s="4"/>
      <c r="H418" s="2"/>
      <c r="I418" s="2"/>
      <c r="J418" s="2"/>
      <c r="K418" s="2"/>
      <c r="L418" s="3"/>
    </row>
    <row r="419" spans="1:12" x14ac:dyDescent="0.25">
      <c r="A419" s="34"/>
      <c r="B419" s="7"/>
      <c r="C419" s="6"/>
      <c r="D419" s="2"/>
      <c r="E419" s="2"/>
      <c r="F419" s="1"/>
      <c r="G419" s="4"/>
      <c r="H419" s="2"/>
      <c r="I419" s="2"/>
      <c r="J419" s="2"/>
      <c r="K419" s="2"/>
      <c r="L419" s="3"/>
    </row>
    <row r="420" spans="1:12" x14ac:dyDescent="0.25">
      <c r="A420" s="34"/>
      <c r="B420" s="7"/>
      <c r="C420" s="6"/>
      <c r="D420" s="2"/>
      <c r="E420" s="2"/>
      <c r="F420" s="1"/>
      <c r="G420" s="4"/>
      <c r="H420" s="2"/>
      <c r="I420" s="2"/>
      <c r="J420" s="2"/>
      <c r="K420" s="2"/>
      <c r="L420" s="3"/>
    </row>
    <row r="421" spans="1:12" x14ac:dyDescent="0.25">
      <c r="A421" s="34"/>
      <c r="B421" s="7"/>
      <c r="C421" s="6"/>
      <c r="D421" s="2"/>
      <c r="E421" s="2"/>
      <c r="F421" s="1"/>
      <c r="G421" s="4"/>
      <c r="H421" s="2"/>
      <c r="I421" s="2"/>
      <c r="J421" s="2"/>
      <c r="K421" s="2"/>
      <c r="L421" s="3"/>
    </row>
    <row r="422" spans="1:12" x14ac:dyDescent="0.25">
      <c r="A422" s="34"/>
      <c r="B422" s="7"/>
      <c r="C422" s="6"/>
      <c r="D422" s="2"/>
      <c r="E422" s="2"/>
      <c r="F422" s="1"/>
      <c r="G422" s="4"/>
      <c r="H422" s="2"/>
      <c r="I422" s="2"/>
      <c r="J422" s="2"/>
      <c r="K422" s="2"/>
      <c r="L422" s="3"/>
    </row>
    <row r="423" spans="1:12" x14ac:dyDescent="0.25">
      <c r="A423" s="34"/>
      <c r="B423" s="7"/>
      <c r="C423" s="6"/>
      <c r="D423" s="2"/>
      <c r="E423" s="2"/>
      <c r="F423" s="1"/>
      <c r="G423" s="4"/>
      <c r="H423" s="2"/>
      <c r="I423" s="2"/>
      <c r="J423" s="2"/>
      <c r="K423" s="2"/>
      <c r="L423" s="3"/>
    </row>
    <row r="424" spans="1:12" x14ac:dyDescent="0.25">
      <c r="A424" s="34"/>
      <c r="B424" s="7"/>
      <c r="C424" s="6"/>
      <c r="D424" s="2"/>
      <c r="E424" s="2"/>
      <c r="F424" s="1"/>
      <c r="G424" s="4"/>
      <c r="H424" s="2"/>
      <c r="I424" s="2"/>
      <c r="J424" s="2"/>
      <c r="K424" s="2"/>
      <c r="L424" s="3"/>
    </row>
    <row r="425" spans="1:12" x14ac:dyDescent="0.25">
      <c r="A425" s="34"/>
      <c r="B425" s="7"/>
      <c r="C425" s="6"/>
      <c r="D425" s="2"/>
      <c r="E425" s="2"/>
      <c r="F425" s="1"/>
      <c r="G425" s="4"/>
      <c r="H425" s="2"/>
      <c r="I425" s="2"/>
      <c r="J425" s="2"/>
      <c r="K425" s="2"/>
      <c r="L425" s="3"/>
    </row>
    <row r="426" spans="1:12" x14ac:dyDescent="0.25">
      <c r="A426" s="34"/>
      <c r="B426" s="7"/>
      <c r="C426" s="6"/>
      <c r="D426" s="2"/>
      <c r="E426" s="2"/>
      <c r="F426" s="1"/>
      <c r="G426" s="4"/>
      <c r="H426" s="2"/>
      <c r="I426" s="2"/>
      <c r="J426" s="2"/>
      <c r="K426" s="2"/>
      <c r="L426" s="3"/>
    </row>
    <row r="427" spans="1:12" x14ac:dyDescent="0.25">
      <c r="A427" s="34"/>
      <c r="B427" s="7"/>
      <c r="C427" s="6"/>
      <c r="D427" s="2"/>
      <c r="E427" s="2"/>
      <c r="F427" s="1"/>
      <c r="G427" s="4"/>
      <c r="H427" s="2"/>
      <c r="I427" s="2"/>
      <c r="J427" s="2"/>
      <c r="K427" s="2"/>
      <c r="L427" s="3"/>
    </row>
    <row r="428" spans="1:12" x14ac:dyDescent="0.25">
      <c r="A428" s="34"/>
      <c r="B428" s="7"/>
      <c r="C428" s="6"/>
      <c r="D428" s="2"/>
      <c r="E428" s="2"/>
      <c r="F428" s="1"/>
      <c r="G428" s="4"/>
      <c r="H428" s="2"/>
      <c r="I428" s="2"/>
      <c r="J428" s="2"/>
      <c r="K428" s="2"/>
      <c r="L428" s="3"/>
    </row>
    <row r="429" spans="1:12" x14ac:dyDescent="0.25">
      <c r="A429" s="34"/>
      <c r="B429" s="7"/>
      <c r="C429" s="6"/>
      <c r="D429" s="2"/>
      <c r="E429" s="2"/>
      <c r="F429" s="1"/>
      <c r="G429" s="4"/>
      <c r="H429" s="2"/>
      <c r="I429" s="2"/>
      <c r="J429" s="2"/>
      <c r="K429" s="2"/>
      <c r="L429" s="3"/>
    </row>
    <row r="430" spans="1:12" x14ac:dyDescent="0.25">
      <c r="A430" s="34"/>
      <c r="B430" s="7"/>
      <c r="C430" s="6"/>
      <c r="D430" s="2"/>
      <c r="E430" s="2"/>
      <c r="F430" s="1"/>
      <c r="G430" s="4"/>
      <c r="H430" s="2"/>
      <c r="I430" s="2"/>
      <c r="J430" s="2"/>
      <c r="K430" s="2"/>
      <c r="L430" s="3"/>
    </row>
    <row r="431" spans="1:12" x14ac:dyDescent="0.25">
      <c r="A431" s="34"/>
      <c r="B431" s="7"/>
      <c r="C431" s="6"/>
      <c r="D431" s="2"/>
      <c r="E431" s="2"/>
      <c r="F431" s="1"/>
      <c r="G431" s="4"/>
      <c r="H431" s="2"/>
      <c r="I431" s="2"/>
      <c r="J431" s="2"/>
      <c r="K431" s="2"/>
      <c r="L431" s="3"/>
    </row>
    <row r="432" spans="1:12" x14ac:dyDescent="0.25">
      <c r="A432" s="34"/>
      <c r="B432" s="7"/>
      <c r="C432" s="6"/>
      <c r="D432" s="2"/>
      <c r="E432" s="2"/>
      <c r="F432" s="1"/>
      <c r="G432" s="4"/>
      <c r="H432" s="2"/>
      <c r="I432" s="2"/>
      <c r="J432" s="2"/>
      <c r="K432" s="2"/>
      <c r="L432" s="3"/>
    </row>
    <row r="433" spans="1:12" x14ac:dyDescent="0.25">
      <c r="A433" s="34"/>
      <c r="B433" s="7"/>
      <c r="C433" s="6"/>
      <c r="D433" s="2"/>
      <c r="E433" s="2"/>
      <c r="F433" s="1"/>
      <c r="G433" s="4"/>
      <c r="H433" s="2"/>
      <c r="I433" s="2"/>
      <c r="J433" s="2"/>
      <c r="K433" s="2"/>
      <c r="L433" s="3"/>
    </row>
    <row r="434" spans="1:12" x14ac:dyDescent="0.25">
      <c r="A434" s="34"/>
      <c r="B434" s="7"/>
      <c r="C434" s="6"/>
      <c r="D434" s="2"/>
      <c r="E434" s="2"/>
      <c r="F434" s="1"/>
      <c r="G434" s="4"/>
      <c r="H434" s="2"/>
      <c r="I434" s="2"/>
      <c r="J434" s="2"/>
      <c r="K434" s="2"/>
      <c r="L434" s="3"/>
    </row>
    <row r="435" spans="1:12" x14ac:dyDescent="0.25">
      <c r="A435" s="34"/>
      <c r="B435" s="7"/>
      <c r="C435" s="6"/>
      <c r="D435" s="2"/>
      <c r="E435" s="2"/>
      <c r="F435" s="1"/>
      <c r="G435" s="4"/>
      <c r="H435" s="2"/>
      <c r="I435" s="2"/>
      <c r="J435" s="2"/>
      <c r="K435" s="2"/>
      <c r="L435" s="3"/>
    </row>
    <row r="436" spans="1:12" x14ac:dyDescent="0.25">
      <c r="A436" s="34"/>
      <c r="B436" s="7"/>
      <c r="C436" s="6"/>
      <c r="D436" s="2"/>
      <c r="E436" s="2"/>
      <c r="F436" s="1"/>
      <c r="G436" s="4"/>
      <c r="H436" s="2"/>
      <c r="I436" s="2"/>
      <c r="J436" s="2"/>
      <c r="K436" s="2"/>
      <c r="L436" s="3"/>
    </row>
    <row r="437" spans="1:12" x14ac:dyDescent="0.25">
      <c r="A437" s="34"/>
      <c r="B437" s="7"/>
      <c r="C437" s="6"/>
      <c r="D437" s="2"/>
      <c r="E437" s="2"/>
      <c r="F437" s="1"/>
      <c r="G437" s="4"/>
      <c r="H437" s="2"/>
      <c r="I437" s="2"/>
      <c r="J437" s="2"/>
      <c r="K437" s="2"/>
      <c r="L437" s="3"/>
    </row>
    <row r="438" spans="1:12" x14ac:dyDescent="0.25">
      <c r="A438" s="34"/>
      <c r="B438" s="7"/>
      <c r="C438" s="6"/>
      <c r="D438" s="2"/>
      <c r="E438" s="2"/>
      <c r="F438" s="1"/>
      <c r="G438" s="4"/>
      <c r="H438" s="2"/>
      <c r="I438" s="2"/>
      <c r="J438" s="2"/>
      <c r="K438" s="2"/>
      <c r="L438" s="3"/>
    </row>
    <row r="439" spans="1:12" x14ac:dyDescent="0.25">
      <c r="A439" s="34"/>
      <c r="B439" s="7"/>
      <c r="C439" s="6"/>
      <c r="D439" s="2"/>
      <c r="E439" s="2"/>
      <c r="F439" s="1"/>
      <c r="G439" s="4"/>
      <c r="H439" s="2"/>
      <c r="I439" s="2"/>
      <c r="J439" s="2"/>
      <c r="K439" s="2"/>
      <c r="L439" s="3"/>
    </row>
    <row r="440" spans="1:12" x14ac:dyDescent="0.25">
      <c r="A440" s="34"/>
      <c r="B440" s="7"/>
      <c r="C440" s="6"/>
      <c r="D440" s="2"/>
      <c r="E440" s="2"/>
      <c r="F440" s="1"/>
      <c r="G440" s="4"/>
      <c r="H440" s="2"/>
      <c r="I440" s="2"/>
      <c r="J440" s="2"/>
      <c r="K440" s="2"/>
      <c r="L440" s="3"/>
    </row>
    <row r="441" spans="1:12" x14ac:dyDescent="0.25">
      <c r="A441" s="34"/>
      <c r="B441" s="7"/>
      <c r="C441" s="6"/>
      <c r="D441" s="2"/>
      <c r="E441" s="2"/>
      <c r="F441" s="1"/>
      <c r="G441" s="4"/>
      <c r="H441" s="2"/>
      <c r="I441" s="2"/>
      <c r="J441" s="2"/>
      <c r="K441" s="2"/>
      <c r="L441" s="3"/>
    </row>
    <row r="442" spans="1:12" x14ac:dyDescent="0.25">
      <c r="A442" s="34"/>
      <c r="B442" s="7"/>
      <c r="C442" s="6"/>
      <c r="D442" s="2"/>
      <c r="E442" s="2"/>
      <c r="F442" s="1"/>
      <c r="G442" s="4"/>
      <c r="H442" s="2"/>
      <c r="I442" s="2"/>
      <c r="J442" s="2"/>
      <c r="K442" s="2"/>
      <c r="L442" s="3"/>
    </row>
    <row r="443" spans="1:12" x14ac:dyDescent="0.25">
      <c r="A443" s="34"/>
      <c r="B443" s="7"/>
      <c r="C443" s="6"/>
      <c r="D443" s="2"/>
      <c r="E443" s="2"/>
      <c r="F443" s="1"/>
      <c r="G443" s="4"/>
      <c r="H443" s="2"/>
      <c r="I443" s="2"/>
      <c r="J443" s="2"/>
      <c r="K443" s="2"/>
      <c r="L443" s="3"/>
    </row>
    <row r="444" spans="1:12" x14ac:dyDescent="0.25">
      <c r="A444" s="34"/>
      <c r="B444" s="7"/>
      <c r="C444" s="6"/>
      <c r="D444" s="2"/>
      <c r="E444" s="2"/>
      <c r="F444" s="1"/>
      <c r="G444" s="4"/>
      <c r="H444" s="2"/>
      <c r="I444" s="2"/>
      <c r="J444" s="2"/>
      <c r="K444" s="2"/>
      <c r="L444" s="3"/>
    </row>
    <row r="445" spans="1:12" x14ac:dyDescent="0.25">
      <c r="A445" s="34"/>
      <c r="B445" s="7"/>
      <c r="C445" s="6"/>
      <c r="D445" s="2"/>
      <c r="E445" s="2"/>
      <c r="F445" s="1"/>
      <c r="G445" s="4"/>
      <c r="H445" s="2"/>
      <c r="I445" s="2"/>
      <c r="J445" s="2"/>
      <c r="K445" s="2"/>
      <c r="L445" s="3"/>
    </row>
    <row r="446" spans="1:12" x14ac:dyDescent="0.25">
      <c r="A446" s="34"/>
      <c r="B446" s="7"/>
      <c r="C446" s="6"/>
      <c r="D446" s="2"/>
      <c r="E446" s="2"/>
      <c r="F446" s="1"/>
      <c r="G446" s="4"/>
      <c r="H446" s="2"/>
      <c r="I446" s="2"/>
      <c r="J446" s="2"/>
      <c r="K446" s="2"/>
      <c r="L446" s="3"/>
    </row>
    <row r="447" spans="1:12" x14ac:dyDescent="0.25">
      <c r="A447" s="34"/>
      <c r="B447" s="7"/>
      <c r="C447" s="6"/>
      <c r="D447" s="2"/>
      <c r="E447" s="2"/>
      <c r="F447" s="1"/>
      <c r="G447" s="4"/>
      <c r="H447" s="2"/>
      <c r="I447" s="2"/>
      <c r="J447" s="2"/>
      <c r="K447" s="2"/>
      <c r="L447" s="3"/>
    </row>
    <row r="448" spans="1:12" x14ac:dyDescent="0.25">
      <c r="A448" s="34"/>
      <c r="B448" s="7"/>
      <c r="C448" s="6"/>
      <c r="D448" s="2"/>
      <c r="E448" s="2"/>
      <c r="F448" s="1"/>
      <c r="G448" s="4"/>
      <c r="H448" s="2"/>
      <c r="I448" s="2"/>
      <c r="J448" s="2"/>
      <c r="K448" s="2"/>
      <c r="L448" s="3"/>
    </row>
    <row r="449" spans="1:12" x14ac:dyDescent="0.25">
      <c r="A449" s="34"/>
      <c r="B449" s="7"/>
      <c r="C449" s="6"/>
      <c r="D449" s="2"/>
      <c r="E449" s="2"/>
      <c r="F449" s="1"/>
      <c r="G449" s="4"/>
      <c r="H449" s="2"/>
      <c r="I449" s="2"/>
      <c r="J449" s="2"/>
      <c r="K449" s="2"/>
      <c r="L449" s="3"/>
    </row>
    <row r="450" spans="1:12" x14ac:dyDescent="0.25">
      <c r="A450" s="34"/>
      <c r="B450" s="7"/>
      <c r="C450" s="6"/>
      <c r="D450" s="2"/>
      <c r="E450" s="2"/>
      <c r="F450" s="1"/>
      <c r="G450" s="4"/>
      <c r="H450" s="2"/>
      <c r="I450" s="2"/>
      <c r="J450" s="2"/>
      <c r="K450" s="2"/>
      <c r="L450" s="3"/>
    </row>
    <row r="451" spans="1:12" x14ac:dyDescent="0.25">
      <c r="A451" s="34"/>
      <c r="B451" s="7"/>
      <c r="C451" s="6"/>
      <c r="D451" s="2"/>
      <c r="E451" s="2"/>
      <c r="F451" s="1"/>
      <c r="G451" s="4"/>
      <c r="H451" s="2"/>
      <c r="I451" s="2"/>
      <c r="J451" s="2"/>
      <c r="K451" s="2"/>
      <c r="L451" s="3"/>
    </row>
    <row r="452" spans="1:12" x14ac:dyDescent="0.25">
      <c r="A452" s="34"/>
      <c r="B452" s="7"/>
      <c r="C452" s="6"/>
      <c r="D452" s="2"/>
      <c r="E452" s="2"/>
      <c r="F452" s="1"/>
      <c r="G452" s="4"/>
      <c r="H452" s="2"/>
      <c r="I452" s="2"/>
      <c r="J452" s="2"/>
      <c r="K452" s="2"/>
      <c r="L452" s="3"/>
    </row>
    <row r="453" spans="1:12" x14ac:dyDescent="0.25">
      <c r="A453" s="34"/>
      <c r="B453" s="7"/>
      <c r="C453" s="6"/>
      <c r="D453" s="2"/>
      <c r="E453" s="2"/>
      <c r="F453" s="1"/>
      <c r="G453" s="4"/>
      <c r="H453" s="2"/>
      <c r="I453" s="2"/>
      <c r="J453" s="2"/>
      <c r="K453" s="2"/>
      <c r="L453" s="3"/>
    </row>
    <row r="454" spans="1:12" x14ac:dyDescent="0.25">
      <c r="A454" s="34"/>
      <c r="B454" s="7"/>
      <c r="C454" s="6"/>
      <c r="D454" s="2"/>
      <c r="E454" s="2"/>
      <c r="F454" s="1"/>
      <c r="G454" s="4"/>
      <c r="H454" s="2"/>
      <c r="I454" s="2"/>
      <c r="J454" s="2"/>
      <c r="K454" s="2"/>
      <c r="L454" s="3"/>
    </row>
    <row r="455" spans="1:12" x14ac:dyDescent="0.25">
      <c r="A455" s="34"/>
      <c r="B455" s="7"/>
      <c r="C455" s="6"/>
      <c r="D455" s="2"/>
      <c r="E455" s="2"/>
      <c r="F455" s="1"/>
      <c r="G455" s="4"/>
      <c r="H455" s="2"/>
      <c r="I455" s="2"/>
      <c r="J455" s="2"/>
      <c r="K455" s="2"/>
      <c r="L455" s="3"/>
    </row>
    <row r="456" spans="1:12" x14ac:dyDescent="0.25">
      <c r="A456" s="34"/>
      <c r="B456" s="7"/>
      <c r="C456" s="6"/>
      <c r="D456" s="2"/>
      <c r="E456" s="2"/>
      <c r="F456" s="1"/>
      <c r="G456" s="4"/>
      <c r="H456" s="2"/>
      <c r="I456" s="2"/>
      <c r="J456" s="2"/>
      <c r="K456" s="2"/>
      <c r="L456" s="3"/>
    </row>
    <row r="457" spans="1:12" x14ac:dyDescent="0.25">
      <c r="A457" s="34"/>
      <c r="B457" s="7"/>
      <c r="C457" s="6"/>
      <c r="D457" s="2"/>
      <c r="E457" s="2"/>
      <c r="F457" s="1"/>
      <c r="G457" s="4"/>
      <c r="H457" s="2"/>
      <c r="I457" s="2"/>
      <c r="J457" s="2"/>
      <c r="K457" s="2"/>
      <c r="L457" s="3"/>
    </row>
    <row r="458" spans="1:12" x14ac:dyDescent="0.25">
      <c r="A458" s="34"/>
      <c r="B458" s="7"/>
      <c r="C458" s="6"/>
      <c r="D458" s="2"/>
      <c r="E458" s="2"/>
      <c r="F458" s="1"/>
      <c r="G458" s="4"/>
      <c r="H458" s="2"/>
      <c r="I458" s="2"/>
      <c r="J458" s="2"/>
      <c r="K458" s="2"/>
      <c r="L458" s="3"/>
    </row>
    <row r="459" spans="1:12" x14ac:dyDescent="0.25">
      <c r="A459" s="34"/>
      <c r="B459" s="7"/>
      <c r="C459" s="6"/>
      <c r="D459" s="2"/>
      <c r="E459" s="2"/>
      <c r="F459" s="1"/>
      <c r="G459" s="4"/>
      <c r="H459" s="2"/>
      <c r="I459" s="2"/>
      <c r="J459" s="2"/>
      <c r="K459" s="2"/>
      <c r="L459" s="3"/>
    </row>
    <row r="460" spans="1:12" x14ac:dyDescent="0.25">
      <c r="A460" s="34"/>
      <c r="B460" s="7"/>
      <c r="C460" s="6"/>
      <c r="D460" s="2"/>
      <c r="E460" s="2"/>
      <c r="F460" s="1"/>
      <c r="G460" s="4"/>
      <c r="H460" s="2"/>
      <c r="I460" s="2"/>
      <c r="J460" s="2"/>
      <c r="K460" s="2"/>
      <c r="L460" s="3"/>
    </row>
    <row r="461" spans="1:12" x14ac:dyDescent="0.25">
      <c r="A461" s="34"/>
      <c r="B461" s="7"/>
      <c r="C461" s="6"/>
      <c r="D461" s="2"/>
      <c r="E461" s="2"/>
      <c r="F461" s="1"/>
      <c r="G461" s="4"/>
      <c r="H461" s="2"/>
      <c r="I461" s="2"/>
      <c r="J461" s="2"/>
      <c r="K461" s="2"/>
      <c r="L461" s="3"/>
    </row>
    <row r="462" spans="1:12" x14ac:dyDescent="0.25">
      <c r="A462" s="34"/>
      <c r="B462" s="7"/>
      <c r="C462" s="6"/>
      <c r="D462" s="2"/>
      <c r="E462" s="2"/>
      <c r="F462" s="1"/>
      <c r="G462" s="4"/>
      <c r="H462" s="2"/>
      <c r="I462" s="2"/>
      <c r="J462" s="2"/>
      <c r="K462" s="2"/>
      <c r="L462" s="3"/>
    </row>
    <row r="463" spans="1:12" x14ac:dyDescent="0.25">
      <c r="A463" s="34"/>
      <c r="B463" s="7"/>
      <c r="C463" s="6"/>
      <c r="D463" s="2"/>
      <c r="E463" s="2"/>
      <c r="F463" s="1"/>
      <c r="G463" s="4"/>
      <c r="H463" s="2"/>
      <c r="I463" s="2"/>
      <c r="J463" s="2"/>
      <c r="K463" s="2"/>
      <c r="L463" s="3"/>
    </row>
    <row r="464" spans="1:12" x14ac:dyDescent="0.25">
      <c r="A464" s="34"/>
      <c r="B464" s="7"/>
      <c r="C464" s="6"/>
      <c r="D464" s="2"/>
      <c r="E464" s="2"/>
      <c r="F464" s="1"/>
      <c r="G464" s="4"/>
      <c r="H464" s="2"/>
      <c r="I464" s="2"/>
      <c r="J464" s="2"/>
      <c r="K464" s="2"/>
      <c r="L464" s="3"/>
    </row>
    <row r="465" spans="1:12" x14ac:dyDescent="0.25">
      <c r="A465" s="34"/>
      <c r="B465" s="7"/>
      <c r="C465" s="6"/>
      <c r="D465" s="2"/>
      <c r="E465" s="2"/>
      <c r="F465" s="1"/>
      <c r="G465" s="4"/>
      <c r="H465" s="2"/>
      <c r="I465" s="2"/>
      <c r="J465" s="2"/>
      <c r="K465" s="2"/>
      <c r="L465" s="3"/>
    </row>
    <row r="466" spans="1:12" x14ac:dyDescent="0.25">
      <c r="A466" s="34"/>
      <c r="B466" s="7"/>
      <c r="C466" s="6"/>
      <c r="D466" s="2"/>
      <c r="E466" s="2"/>
      <c r="F466" s="1"/>
      <c r="G466" s="4"/>
      <c r="H466" s="2"/>
      <c r="I466" s="2"/>
      <c r="J466" s="2"/>
      <c r="K466" s="2"/>
      <c r="L466" s="3"/>
    </row>
    <row r="467" spans="1:12" x14ac:dyDescent="0.25">
      <c r="A467" s="34"/>
      <c r="B467" s="7"/>
      <c r="C467" s="6"/>
      <c r="D467" s="2"/>
      <c r="E467" s="2"/>
      <c r="F467" s="1"/>
      <c r="G467" s="4"/>
      <c r="H467" s="2"/>
      <c r="I467" s="2"/>
      <c r="J467" s="2"/>
      <c r="K467" s="2"/>
      <c r="L467" s="3"/>
    </row>
    <row r="468" spans="1:12" x14ac:dyDescent="0.25">
      <c r="A468" s="34"/>
      <c r="B468" s="7"/>
      <c r="C468" s="6"/>
      <c r="D468" s="2"/>
      <c r="E468" s="2"/>
      <c r="F468" s="1"/>
      <c r="G468" s="4"/>
      <c r="H468" s="2"/>
      <c r="I468" s="2"/>
      <c r="J468" s="2"/>
      <c r="K468" s="2"/>
      <c r="L468" s="3"/>
    </row>
    <row r="469" spans="1:12" x14ac:dyDescent="0.25">
      <c r="A469" s="34"/>
      <c r="B469" s="7"/>
      <c r="C469" s="6"/>
      <c r="D469" s="2"/>
      <c r="E469" s="2"/>
      <c r="F469" s="1"/>
      <c r="G469" s="4"/>
      <c r="H469" s="2"/>
      <c r="I469" s="2"/>
      <c r="J469" s="2"/>
      <c r="K469" s="2"/>
      <c r="L469" s="3"/>
    </row>
    <row r="470" spans="1:12" x14ac:dyDescent="0.25">
      <c r="A470" s="34"/>
      <c r="B470" s="7"/>
      <c r="C470" s="6"/>
      <c r="D470" s="2"/>
      <c r="E470" s="2"/>
      <c r="F470" s="1"/>
      <c r="G470" s="4"/>
      <c r="H470" s="2"/>
      <c r="I470" s="2"/>
      <c r="J470" s="2"/>
      <c r="K470" s="2"/>
      <c r="L470" s="3"/>
    </row>
    <row r="471" spans="1:12" x14ac:dyDescent="0.25">
      <c r="A471" s="34"/>
      <c r="B471" s="7"/>
      <c r="C471" s="6"/>
      <c r="D471" s="2"/>
      <c r="E471" s="2"/>
      <c r="F471" s="1"/>
      <c r="G471" s="4"/>
      <c r="H471" s="2"/>
      <c r="I471" s="2"/>
      <c r="J471" s="2"/>
      <c r="K471" s="2"/>
      <c r="L471" s="3"/>
    </row>
    <row r="472" spans="1:12" x14ac:dyDescent="0.25">
      <c r="A472" s="34"/>
      <c r="B472" s="7"/>
      <c r="C472" s="6"/>
      <c r="D472" s="2"/>
      <c r="E472" s="2"/>
      <c r="F472" s="1"/>
      <c r="G472" s="4"/>
      <c r="H472" s="2"/>
      <c r="I472" s="2"/>
      <c r="J472" s="2"/>
      <c r="K472" s="2"/>
      <c r="L472" s="3"/>
    </row>
    <row r="473" spans="1:12" x14ac:dyDescent="0.25">
      <c r="A473" s="34"/>
      <c r="B473" s="7"/>
      <c r="C473" s="6"/>
      <c r="D473" s="2"/>
      <c r="E473" s="2"/>
      <c r="F473" s="1"/>
      <c r="G473" s="4"/>
      <c r="H473" s="2"/>
      <c r="I473" s="2"/>
      <c r="J473" s="2"/>
      <c r="K473" s="2"/>
      <c r="L473" s="3"/>
    </row>
    <row r="474" spans="1:12" x14ac:dyDescent="0.25">
      <c r="A474" s="34"/>
      <c r="B474" s="7"/>
      <c r="C474" s="6"/>
      <c r="D474" s="2"/>
      <c r="E474" s="2"/>
      <c r="F474" s="1"/>
      <c r="G474" s="4"/>
      <c r="H474" s="2"/>
      <c r="I474" s="2"/>
      <c r="J474" s="2"/>
      <c r="K474" s="2"/>
      <c r="L474" s="3"/>
    </row>
    <row r="475" spans="1:12" x14ac:dyDescent="0.25">
      <c r="A475" s="34"/>
      <c r="B475" s="7"/>
      <c r="C475" s="6"/>
      <c r="D475" s="2"/>
      <c r="E475" s="2"/>
      <c r="F475" s="1"/>
      <c r="G475" s="4"/>
      <c r="H475" s="2"/>
      <c r="I475" s="2"/>
      <c r="J475" s="2"/>
      <c r="K475" s="2"/>
      <c r="L475" s="3"/>
    </row>
    <row r="476" spans="1:12" x14ac:dyDescent="0.25">
      <c r="A476" s="34"/>
      <c r="B476" s="7"/>
      <c r="C476" s="6"/>
      <c r="D476" s="2"/>
      <c r="E476" s="2"/>
      <c r="F476" s="1"/>
      <c r="G476" s="4"/>
      <c r="H476" s="2"/>
      <c r="I476" s="2"/>
      <c r="J476" s="2"/>
      <c r="K476" s="2"/>
      <c r="L476" s="3"/>
    </row>
    <row r="477" spans="1:12" x14ac:dyDescent="0.25">
      <c r="A477" s="34"/>
      <c r="B477" s="7"/>
      <c r="C477" s="6"/>
      <c r="D477" s="2"/>
      <c r="E477" s="2"/>
      <c r="F477" s="1"/>
      <c r="G477" s="4"/>
      <c r="H477" s="2"/>
      <c r="I477" s="2"/>
      <c r="J477" s="2"/>
      <c r="K477" s="2"/>
      <c r="L477" s="3"/>
    </row>
    <row r="478" spans="1:12" x14ac:dyDescent="0.25">
      <c r="A478" s="34"/>
      <c r="B478" s="7"/>
      <c r="C478" s="6"/>
      <c r="D478" s="2"/>
      <c r="E478" s="2"/>
      <c r="F478" s="1"/>
      <c r="G478" s="4"/>
      <c r="H478" s="2"/>
      <c r="I478" s="2"/>
      <c r="J478" s="2"/>
      <c r="K478" s="2"/>
      <c r="L478" s="3"/>
    </row>
    <row r="479" spans="1:12" x14ac:dyDescent="0.25">
      <c r="A479" s="34"/>
      <c r="B479" s="7"/>
      <c r="C479" s="6"/>
      <c r="D479" s="2"/>
      <c r="E479" s="2"/>
      <c r="F479" s="1"/>
      <c r="G479" s="4"/>
      <c r="H479" s="2"/>
      <c r="I479" s="2"/>
      <c r="J479" s="2"/>
      <c r="K479" s="2"/>
      <c r="L479" s="3"/>
    </row>
    <row r="480" spans="1:12" x14ac:dyDescent="0.25">
      <c r="A480" s="34"/>
      <c r="B480" s="7"/>
      <c r="C480" s="6"/>
      <c r="D480" s="2"/>
      <c r="E480" s="2"/>
      <c r="F480" s="1"/>
      <c r="G480" s="4"/>
      <c r="H480" s="2"/>
      <c r="I480" s="2"/>
      <c r="J480" s="2"/>
      <c r="K480" s="2"/>
      <c r="L480" s="3"/>
    </row>
    <row r="481" spans="1:12" x14ac:dyDescent="0.25">
      <c r="A481" s="34"/>
      <c r="B481" s="7"/>
      <c r="C481" s="6"/>
      <c r="D481" s="2"/>
      <c r="E481" s="2"/>
      <c r="F481" s="1"/>
      <c r="G481" s="4"/>
      <c r="H481" s="2"/>
      <c r="I481" s="2"/>
      <c r="J481" s="2"/>
      <c r="K481" s="2"/>
      <c r="L481" s="3"/>
    </row>
    <row r="482" spans="1:12" x14ac:dyDescent="0.25">
      <c r="A482" s="34"/>
      <c r="B482" s="7"/>
      <c r="C482" s="6"/>
      <c r="D482" s="2"/>
      <c r="E482" s="2"/>
      <c r="F482" s="1"/>
      <c r="G482" s="4"/>
      <c r="H482" s="2"/>
      <c r="I482" s="2"/>
      <c r="J482" s="2"/>
      <c r="K482" s="2"/>
      <c r="L482" s="3"/>
    </row>
    <row r="483" spans="1:12" x14ac:dyDescent="0.25">
      <c r="A483" s="34"/>
      <c r="B483" s="7"/>
      <c r="C483" s="6"/>
      <c r="D483" s="2"/>
      <c r="E483" s="2"/>
      <c r="F483" s="1"/>
      <c r="G483" s="4"/>
      <c r="H483" s="2"/>
      <c r="I483" s="2"/>
      <c r="J483" s="2"/>
      <c r="K483" s="2"/>
      <c r="L483" s="3"/>
    </row>
    <row r="484" spans="1:12" x14ac:dyDescent="0.25">
      <c r="A484" s="34"/>
      <c r="B484" s="7"/>
      <c r="C484" s="6"/>
      <c r="D484" s="2"/>
      <c r="E484" s="2"/>
      <c r="F484" s="1"/>
      <c r="G484" s="4"/>
      <c r="H484" s="2"/>
      <c r="I484" s="2"/>
      <c r="J484" s="2"/>
      <c r="K484" s="2"/>
      <c r="L484" s="3"/>
    </row>
    <row r="485" spans="1:12" x14ac:dyDescent="0.25">
      <c r="A485" s="34"/>
      <c r="B485" s="7"/>
      <c r="C485" s="6"/>
      <c r="D485" s="2"/>
      <c r="E485" s="2"/>
      <c r="F485" s="1"/>
      <c r="G485" s="4"/>
      <c r="H485" s="2"/>
      <c r="I485" s="2"/>
      <c r="J485" s="2"/>
      <c r="K485" s="2"/>
      <c r="L485" s="3"/>
    </row>
    <row r="486" spans="1:12" x14ac:dyDescent="0.25">
      <c r="A486" s="34"/>
      <c r="B486" s="7"/>
      <c r="C486" s="6"/>
      <c r="D486" s="2"/>
      <c r="E486" s="2"/>
      <c r="F486" s="1"/>
      <c r="G486" s="4"/>
      <c r="H486" s="2"/>
      <c r="I486" s="2"/>
      <c r="J486" s="2"/>
      <c r="K486" s="2"/>
      <c r="L486" s="3"/>
    </row>
    <row r="487" spans="1:12" x14ac:dyDescent="0.25">
      <c r="A487" s="34"/>
      <c r="B487" s="7"/>
      <c r="C487" s="6"/>
      <c r="D487" s="2"/>
      <c r="E487" s="2"/>
      <c r="F487" s="1"/>
      <c r="G487" s="4"/>
      <c r="H487" s="2"/>
      <c r="I487" s="2"/>
      <c r="J487" s="2"/>
      <c r="K487" s="2"/>
      <c r="L487" s="3"/>
    </row>
    <row r="488" spans="1:12" x14ac:dyDescent="0.25">
      <c r="A488" s="34"/>
      <c r="B488" s="7"/>
      <c r="C488" s="6"/>
      <c r="D488" s="2"/>
      <c r="E488" s="2"/>
      <c r="F488" s="1"/>
      <c r="G488" s="4"/>
      <c r="H488" s="2"/>
      <c r="I488" s="2"/>
      <c r="J488" s="2"/>
      <c r="K488" s="2"/>
      <c r="L488" s="3"/>
    </row>
    <row r="489" spans="1:12" x14ac:dyDescent="0.25">
      <c r="A489" s="34"/>
      <c r="B489" s="7"/>
      <c r="C489" s="6"/>
      <c r="D489" s="2"/>
      <c r="E489" s="2"/>
      <c r="F489" s="1"/>
      <c r="G489" s="4"/>
      <c r="H489" s="2"/>
      <c r="I489" s="2"/>
      <c r="J489" s="2"/>
      <c r="K489" s="2"/>
      <c r="L489" s="3"/>
    </row>
    <row r="490" spans="1:12" x14ac:dyDescent="0.25">
      <c r="A490" s="34"/>
      <c r="B490" s="7"/>
      <c r="C490" s="6"/>
      <c r="D490" s="2"/>
      <c r="E490" s="2"/>
      <c r="F490" s="1"/>
      <c r="G490" s="4"/>
      <c r="H490" s="2"/>
      <c r="I490" s="2"/>
      <c r="J490" s="2"/>
      <c r="K490" s="2"/>
      <c r="L490" s="3"/>
    </row>
    <row r="491" spans="1:12" x14ac:dyDescent="0.25">
      <c r="A491" s="34"/>
      <c r="B491" s="7"/>
      <c r="C491" s="6"/>
      <c r="D491" s="2"/>
      <c r="E491" s="2"/>
      <c r="F491" s="1"/>
      <c r="G491" s="4"/>
      <c r="H491" s="2"/>
      <c r="I491" s="2"/>
      <c r="J491" s="2"/>
      <c r="K491" s="2"/>
      <c r="L491" s="3"/>
    </row>
    <row r="492" spans="1:12" x14ac:dyDescent="0.25">
      <c r="A492" s="34"/>
      <c r="B492" s="7"/>
      <c r="C492" s="6"/>
      <c r="D492" s="2"/>
      <c r="E492" s="2"/>
      <c r="F492" s="1"/>
      <c r="G492" s="4"/>
      <c r="H492" s="2"/>
      <c r="I492" s="2"/>
      <c r="J492" s="2"/>
      <c r="K492" s="2"/>
      <c r="L492" s="3"/>
    </row>
    <row r="493" spans="1:12" x14ac:dyDescent="0.25">
      <c r="A493" s="34"/>
      <c r="B493" s="7"/>
      <c r="C493" s="6"/>
      <c r="D493" s="2"/>
      <c r="E493" s="2"/>
      <c r="F493" s="1"/>
      <c r="G493" s="4"/>
      <c r="H493" s="2"/>
      <c r="I493" s="2"/>
      <c r="J493" s="2"/>
      <c r="K493" s="2"/>
      <c r="L493" s="3"/>
    </row>
    <row r="494" spans="1:12" x14ac:dyDescent="0.25">
      <c r="A494" s="34"/>
      <c r="B494" s="7"/>
      <c r="C494" s="6"/>
      <c r="D494" s="2"/>
      <c r="E494" s="2"/>
      <c r="F494" s="1"/>
      <c r="G494" s="4"/>
      <c r="H494" s="2"/>
      <c r="I494" s="2"/>
      <c r="J494" s="2"/>
      <c r="K494" s="2"/>
      <c r="L494" s="3"/>
    </row>
    <row r="495" spans="1:12" x14ac:dyDescent="0.25">
      <c r="A495" s="34"/>
      <c r="B495" s="7"/>
      <c r="C495" s="6"/>
      <c r="D495" s="2"/>
      <c r="E495" s="2"/>
      <c r="F495" s="1"/>
      <c r="G495" s="4"/>
      <c r="H495" s="2"/>
      <c r="I495" s="2"/>
      <c r="J495" s="2"/>
      <c r="K495" s="2"/>
      <c r="L495" s="3"/>
    </row>
    <row r="496" spans="1:12" x14ac:dyDescent="0.25">
      <c r="A496" s="34"/>
      <c r="B496" s="7"/>
      <c r="C496" s="6"/>
      <c r="D496" s="2"/>
      <c r="E496" s="2"/>
      <c r="F496" s="1"/>
      <c r="G496" s="4"/>
      <c r="H496" s="2"/>
      <c r="I496" s="2"/>
      <c r="J496" s="2"/>
      <c r="K496" s="2"/>
      <c r="L496" s="3"/>
    </row>
    <row r="497" spans="1:12" x14ac:dyDescent="0.25">
      <c r="A497" s="34"/>
      <c r="B497" s="7"/>
      <c r="C497" s="6"/>
      <c r="D497" s="2"/>
      <c r="E497" s="2"/>
      <c r="F497" s="1"/>
      <c r="G497" s="4"/>
      <c r="H497" s="2"/>
      <c r="I497" s="2"/>
      <c r="J497" s="2"/>
      <c r="K497" s="2"/>
      <c r="L497" s="3"/>
    </row>
    <row r="498" spans="1:12" x14ac:dyDescent="0.25">
      <c r="A498" s="34"/>
      <c r="B498" s="7"/>
      <c r="C498" s="6"/>
      <c r="D498" s="2"/>
      <c r="E498" s="2"/>
      <c r="F498" s="1"/>
      <c r="G498" s="4"/>
      <c r="H498" s="2"/>
      <c r="I498" s="2"/>
      <c r="J498" s="2"/>
      <c r="K498" s="2"/>
      <c r="L498" s="3"/>
    </row>
    <row r="499" spans="1:12" x14ac:dyDescent="0.25">
      <c r="A499" s="34"/>
      <c r="B499" s="7"/>
      <c r="C499" s="6"/>
      <c r="D499" s="2"/>
      <c r="E499" s="2"/>
      <c r="F499" s="1"/>
      <c r="G499" s="4"/>
      <c r="H499" s="2"/>
      <c r="I499" s="2"/>
      <c r="J499" s="2"/>
      <c r="K499" s="2"/>
      <c r="L499" s="3"/>
    </row>
    <row r="500" spans="1:12" x14ac:dyDescent="0.25">
      <c r="A500" s="34"/>
      <c r="B500" s="7"/>
      <c r="C500" s="6"/>
      <c r="D500" s="2"/>
      <c r="E500" s="2"/>
      <c r="F500" s="1"/>
      <c r="G500" s="4"/>
      <c r="H500" s="2"/>
      <c r="I500" s="2"/>
      <c r="J500" s="2"/>
      <c r="K500" s="2"/>
      <c r="L500" s="3"/>
    </row>
    <row r="501" spans="1:12" x14ac:dyDescent="0.25">
      <c r="A501" s="34"/>
      <c r="B501" s="7"/>
      <c r="C501" s="6"/>
      <c r="D501" s="2"/>
      <c r="E501" s="2"/>
      <c r="F501" s="1"/>
      <c r="G501" s="4"/>
      <c r="H501" s="2"/>
      <c r="I501" s="2"/>
      <c r="J501" s="2"/>
      <c r="K501" s="2"/>
      <c r="L501" s="3"/>
    </row>
    <row r="502" spans="1:12" x14ac:dyDescent="0.25">
      <c r="A502" s="34"/>
      <c r="B502" s="7"/>
      <c r="C502" s="6"/>
      <c r="D502" s="2"/>
      <c r="E502" s="2"/>
      <c r="F502" s="1"/>
      <c r="G502" s="4"/>
      <c r="H502" s="2"/>
      <c r="I502" s="2"/>
      <c r="J502" s="2"/>
      <c r="K502" s="2"/>
      <c r="L502" s="3"/>
    </row>
    <row r="503" spans="1:12" x14ac:dyDescent="0.25">
      <c r="A503" s="34"/>
      <c r="B503" s="7"/>
      <c r="C503" s="6"/>
      <c r="D503" s="2"/>
      <c r="E503" s="2"/>
      <c r="F503" s="1"/>
      <c r="G503" s="4"/>
      <c r="H503" s="2"/>
      <c r="I503" s="2"/>
      <c r="J503" s="2"/>
      <c r="K503" s="2"/>
      <c r="L503" s="3"/>
    </row>
    <row r="504" spans="1:12" x14ac:dyDescent="0.25">
      <c r="A504" s="34"/>
      <c r="B504" s="7"/>
      <c r="C504" s="6"/>
      <c r="D504" s="2"/>
      <c r="E504" s="2"/>
      <c r="F504" s="1"/>
      <c r="G504" s="4"/>
      <c r="H504" s="2"/>
      <c r="I504" s="2"/>
      <c r="J504" s="2"/>
      <c r="K504" s="2"/>
      <c r="L504" s="3"/>
    </row>
    <row r="505" spans="1:12" x14ac:dyDescent="0.25">
      <c r="A505" s="34"/>
      <c r="B505" s="7"/>
      <c r="C505" s="6"/>
      <c r="D505" s="2"/>
      <c r="E505" s="2"/>
      <c r="F505" s="1"/>
      <c r="G505" s="4"/>
      <c r="H505" s="2"/>
      <c r="I505" s="2"/>
      <c r="J505" s="2"/>
      <c r="K505" s="2"/>
      <c r="L505" s="3"/>
    </row>
    <row r="506" spans="1:12" x14ac:dyDescent="0.25">
      <c r="A506" s="34"/>
      <c r="B506" s="7"/>
      <c r="C506" s="6"/>
      <c r="D506" s="2"/>
      <c r="E506" s="2"/>
      <c r="F506" s="1"/>
      <c r="G506" s="4"/>
      <c r="H506" s="2"/>
      <c r="I506" s="2"/>
      <c r="J506" s="2"/>
      <c r="K506" s="2"/>
      <c r="L506" s="3"/>
    </row>
    <row r="507" spans="1:12" x14ac:dyDescent="0.25">
      <c r="A507" s="34"/>
      <c r="B507" s="7"/>
      <c r="C507" s="6"/>
      <c r="D507" s="2"/>
      <c r="E507" s="2"/>
      <c r="F507" s="1"/>
      <c r="G507" s="4"/>
      <c r="H507" s="2"/>
      <c r="I507" s="2"/>
      <c r="J507" s="2"/>
      <c r="K507" s="2"/>
      <c r="L507" s="3"/>
    </row>
    <row r="508" spans="1:12" x14ac:dyDescent="0.25">
      <c r="A508" s="34"/>
      <c r="B508" s="7"/>
      <c r="C508" s="6"/>
      <c r="D508" s="2"/>
      <c r="E508" s="2"/>
      <c r="F508" s="1"/>
      <c r="G508" s="4"/>
      <c r="H508" s="2"/>
      <c r="I508" s="2"/>
      <c r="J508" s="2"/>
      <c r="K508" s="2"/>
      <c r="L508" s="3"/>
    </row>
    <row r="509" spans="1:12" x14ac:dyDescent="0.25">
      <c r="A509" s="34"/>
      <c r="B509" s="7"/>
      <c r="C509" s="6"/>
      <c r="D509" s="2"/>
      <c r="E509" s="2"/>
      <c r="F509" s="1"/>
      <c r="G509" s="4"/>
      <c r="H509" s="2"/>
      <c r="I509" s="2"/>
      <c r="J509" s="2"/>
      <c r="K509" s="2"/>
      <c r="L509" s="3"/>
    </row>
    <row r="510" spans="1:12" x14ac:dyDescent="0.25">
      <c r="A510" s="34"/>
      <c r="B510" s="7"/>
      <c r="C510" s="6"/>
      <c r="D510" s="2"/>
      <c r="E510" s="2"/>
      <c r="F510" s="1"/>
      <c r="G510" s="4"/>
      <c r="H510" s="2"/>
      <c r="I510" s="2"/>
      <c r="J510" s="2"/>
      <c r="K510" s="2"/>
      <c r="L510" s="3"/>
    </row>
    <row r="511" spans="1:12" x14ac:dyDescent="0.25">
      <c r="A511" s="34"/>
      <c r="B511" s="7"/>
      <c r="C511" s="6"/>
      <c r="D511" s="2"/>
      <c r="E511" s="2"/>
      <c r="F511" s="1"/>
      <c r="G511" s="4"/>
      <c r="H511" s="2"/>
      <c r="I511" s="2"/>
      <c r="J511" s="2"/>
      <c r="K511" s="2"/>
      <c r="L511" s="3"/>
    </row>
    <row r="512" spans="1:12" x14ac:dyDescent="0.25">
      <c r="A512" s="34"/>
      <c r="B512" s="7"/>
      <c r="C512" s="6"/>
      <c r="D512" s="2"/>
      <c r="E512" s="2"/>
      <c r="F512" s="1"/>
      <c r="G512" s="4"/>
      <c r="H512" s="2"/>
      <c r="I512" s="2"/>
      <c r="J512" s="2"/>
      <c r="K512" s="2"/>
      <c r="L512" s="3"/>
    </row>
    <row r="513" spans="1:12" x14ac:dyDescent="0.25">
      <c r="A513" s="34"/>
      <c r="B513" s="7"/>
      <c r="C513" s="6"/>
      <c r="D513" s="2"/>
      <c r="E513" s="2"/>
      <c r="F513" s="1"/>
      <c r="G513" s="4"/>
      <c r="H513" s="2"/>
      <c r="I513" s="2"/>
      <c r="J513" s="2"/>
      <c r="K513" s="2"/>
      <c r="L513" s="3"/>
    </row>
    <row r="514" spans="1:12" x14ac:dyDescent="0.25">
      <c r="A514" s="34"/>
      <c r="B514" s="7"/>
      <c r="C514" s="6"/>
      <c r="D514" s="2"/>
      <c r="E514" s="2"/>
      <c r="F514" s="1"/>
      <c r="G514" s="4"/>
      <c r="H514" s="2"/>
      <c r="I514" s="2"/>
      <c r="J514" s="2"/>
      <c r="K514" s="2"/>
      <c r="L514" s="3"/>
    </row>
    <row r="515" spans="1:12" x14ac:dyDescent="0.25">
      <c r="A515" s="34"/>
      <c r="B515" s="7"/>
      <c r="C515" s="6"/>
      <c r="D515" s="2"/>
      <c r="E515" s="2"/>
      <c r="F515" s="1"/>
      <c r="G515" s="4"/>
      <c r="H515" s="2"/>
      <c r="I515" s="2"/>
      <c r="J515" s="2"/>
      <c r="K515" s="2"/>
      <c r="L515" s="3"/>
    </row>
    <row r="516" spans="1:12" x14ac:dyDescent="0.25">
      <c r="A516" s="34"/>
      <c r="B516" s="7"/>
      <c r="C516" s="6"/>
      <c r="D516" s="2"/>
      <c r="E516" s="2"/>
      <c r="F516" s="1"/>
      <c r="G516" s="4"/>
      <c r="H516" s="2"/>
      <c r="I516" s="2"/>
      <c r="J516" s="2"/>
      <c r="K516" s="2"/>
      <c r="L516" s="3"/>
    </row>
    <row r="517" spans="1:12" x14ac:dyDescent="0.25">
      <c r="A517" s="34"/>
      <c r="B517" s="7"/>
      <c r="C517" s="6"/>
      <c r="D517" s="2"/>
      <c r="E517" s="2"/>
      <c r="F517" s="1"/>
      <c r="G517" s="4"/>
      <c r="H517" s="2"/>
      <c r="I517" s="2"/>
      <c r="J517" s="2"/>
      <c r="K517" s="2"/>
      <c r="L517" s="3"/>
    </row>
    <row r="518" spans="1:12" x14ac:dyDescent="0.25">
      <c r="A518" s="34"/>
      <c r="B518" s="7"/>
      <c r="C518" s="6"/>
      <c r="D518" s="2"/>
      <c r="E518" s="2"/>
      <c r="F518" s="1"/>
      <c r="G518" s="4"/>
      <c r="H518" s="2"/>
      <c r="I518" s="2"/>
      <c r="J518" s="2"/>
      <c r="K518" s="2"/>
      <c r="L518" s="3"/>
    </row>
    <row r="519" spans="1:12" x14ac:dyDescent="0.25">
      <c r="A519" s="34"/>
      <c r="B519" s="7"/>
      <c r="C519" s="6"/>
      <c r="D519" s="2"/>
      <c r="E519" s="2"/>
      <c r="F519" s="1"/>
      <c r="G519" s="4"/>
      <c r="H519" s="2"/>
      <c r="I519" s="2"/>
      <c r="J519" s="2"/>
      <c r="K519" s="2"/>
      <c r="L519" s="3"/>
    </row>
    <row r="520" spans="1:12" x14ac:dyDescent="0.25">
      <c r="A520" s="34"/>
      <c r="B520" s="7"/>
      <c r="C520" s="6"/>
      <c r="D520" s="2"/>
      <c r="E520" s="2"/>
      <c r="F520" s="1"/>
      <c r="G520" s="4"/>
      <c r="H520" s="2"/>
      <c r="I520" s="2"/>
      <c r="J520" s="2"/>
      <c r="K520" s="2"/>
      <c r="L520" s="3"/>
    </row>
    <row r="521" spans="1:12" x14ac:dyDescent="0.25">
      <c r="A521" s="34"/>
      <c r="B521" s="7"/>
      <c r="C521" s="6"/>
      <c r="D521" s="2"/>
      <c r="E521" s="2"/>
      <c r="F521" s="1"/>
      <c r="G521" s="4"/>
      <c r="H521" s="2"/>
      <c r="I521" s="2"/>
      <c r="J521" s="2"/>
      <c r="K521" s="2"/>
      <c r="L521" s="3"/>
    </row>
    <row r="522" spans="1:12" x14ac:dyDescent="0.25">
      <c r="A522" s="34"/>
      <c r="B522" s="7"/>
      <c r="C522" s="6"/>
      <c r="D522" s="2"/>
      <c r="E522" s="2"/>
      <c r="F522" s="1"/>
      <c r="G522" s="4"/>
      <c r="H522" s="2"/>
      <c r="I522" s="2"/>
      <c r="J522" s="2"/>
      <c r="K522" s="2"/>
      <c r="L522" s="3"/>
    </row>
    <row r="523" spans="1:12" x14ac:dyDescent="0.25">
      <c r="A523" s="34"/>
      <c r="B523" s="7"/>
      <c r="C523" s="6"/>
      <c r="D523" s="2"/>
      <c r="E523" s="2"/>
      <c r="F523" s="1"/>
      <c r="G523" s="4"/>
      <c r="H523" s="2"/>
      <c r="I523" s="2"/>
      <c r="J523" s="2"/>
      <c r="K523" s="2"/>
      <c r="L523" s="3"/>
    </row>
    <row r="524" spans="1:12" x14ac:dyDescent="0.25">
      <c r="A524" s="34"/>
      <c r="B524" s="7"/>
      <c r="C524" s="6"/>
      <c r="D524" s="2"/>
      <c r="E524" s="2"/>
      <c r="F524" s="1"/>
      <c r="G524" s="4"/>
      <c r="H524" s="2"/>
      <c r="I524" s="2"/>
      <c r="J524" s="2"/>
      <c r="K524" s="2"/>
      <c r="L524" s="3"/>
    </row>
    <row r="525" spans="1:12" x14ac:dyDescent="0.25">
      <c r="A525" s="34"/>
      <c r="B525" s="7"/>
      <c r="C525" s="6"/>
      <c r="D525" s="2"/>
      <c r="E525" s="2"/>
      <c r="F525" s="1"/>
      <c r="G525" s="4"/>
      <c r="H525" s="2"/>
      <c r="I525" s="2"/>
      <c r="J525" s="2"/>
      <c r="K525" s="2"/>
      <c r="L525" s="3"/>
    </row>
    <row r="526" spans="1:12" x14ac:dyDescent="0.25">
      <c r="A526" s="34"/>
      <c r="B526" s="7"/>
      <c r="C526" s="6"/>
      <c r="D526" s="2"/>
      <c r="E526" s="2"/>
      <c r="F526" s="1"/>
      <c r="G526" s="4"/>
      <c r="H526" s="2"/>
      <c r="I526" s="2"/>
      <c r="J526" s="2"/>
      <c r="K526" s="2"/>
      <c r="L526" s="3"/>
    </row>
    <row r="527" spans="1:12" x14ac:dyDescent="0.25">
      <c r="A527" s="34"/>
      <c r="B527" s="7"/>
      <c r="C527" s="6"/>
      <c r="D527" s="2"/>
      <c r="E527" s="2"/>
      <c r="F527" s="1"/>
      <c r="G527" s="4"/>
      <c r="H527" s="2"/>
      <c r="I527" s="2"/>
      <c r="J527" s="2"/>
      <c r="K527" s="2"/>
      <c r="L527" s="3"/>
    </row>
    <row r="528" spans="1:12" x14ac:dyDescent="0.25">
      <c r="A528" s="34"/>
      <c r="B528" s="7"/>
      <c r="C528" s="6"/>
      <c r="D528" s="2"/>
      <c r="E528" s="2"/>
      <c r="F528" s="1"/>
      <c r="G528" s="4"/>
      <c r="H528" s="2"/>
      <c r="I528" s="2"/>
      <c r="J528" s="2"/>
      <c r="K528" s="2"/>
      <c r="L528" s="3"/>
    </row>
    <row r="529" spans="1:12" x14ac:dyDescent="0.25">
      <c r="A529" s="34"/>
      <c r="B529" s="7"/>
      <c r="C529" s="6"/>
      <c r="D529" s="2"/>
      <c r="E529" s="2"/>
      <c r="F529" s="1"/>
      <c r="G529" s="4"/>
      <c r="H529" s="2"/>
      <c r="I529" s="2"/>
      <c r="J529" s="2"/>
      <c r="K529" s="2"/>
      <c r="L529" s="3"/>
    </row>
    <row r="530" spans="1:12" x14ac:dyDescent="0.25">
      <c r="A530" s="34"/>
      <c r="B530" s="7"/>
      <c r="C530" s="6"/>
      <c r="D530" s="2"/>
      <c r="E530" s="2"/>
      <c r="F530" s="1"/>
      <c r="G530" s="4"/>
      <c r="H530" s="2"/>
      <c r="I530" s="2"/>
      <c r="J530" s="2"/>
      <c r="K530" s="2"/>
      <c r="L530" s="3"/>
    </row>
    <row r="531" spans="1:12" x14ac:dyDescent="0.25">
      <c r="A531" s="34"/>
      <c r="B531" s="7"/>
      <c r="C531" s="6"/>
      <c r="D531" s="2"/>
      <c r="E531" s="2"/>
      <c r="F531" s="1"/>
      <c r="G531" s="4"/>
      <c r="H531" s="2"/>
      <c r="I531" s="2"/>
      <c r="J531" s="2"/>
      <c r="K531" s="2"/>
      <c r="L531" s="3"/>
    </row>
    <row r="532" spans="1:12" x14ac:dyDescent="0.25">
      <c r="A532" s="34"/>
      <c r="B532" s="7"/>
      <c r="C532" s="6"/>
      <c r="D532" s="2"/>
      <c r="E532" s="2"/>
      <c r="F532" s="1"/>
      <c r="G532" s="4"/>
      <c r="H532" s="2"/>
      <c r="I532" s="2"/>
      <c r="J532" s="2"/>
      <c r="K532" s="2"/>
      <c r="L532" s="3"/>
    </row>
    <row r="533" spans="1:12" x14ac:dyDescent="0.25">
      <c r="A533" s="34"/>
      <c r="B533" s="7"/>
      <c r="C533" s="6"/>
      <c r="D533" s="2"/>
      <c r="E533" s="2"/>
      <c r="F533" s="1"/>
      <c r="G533" s="4"/>
      <c r="H533" s="2"/>
      <c r="I533" s="2"/>
      <c r="J533" s="2"/>
      <c r="K533" s="2"/>
      <c r="L533" s="3"/>
    </row>
    <row r="534" spans="1:12" x14ac:dyDescent="0.25">
      <c r="A534" s="34"/>
      <c r="B534" s="7"/>
      <c r="C534" s="6"/>
      <c r="D534" s="2"/>
      <c r="E534" s="2"/>
      <c r="F534" s="1"/>
      <c r="G534" s="4"/>
      <c r="H534" s="2"/>
      <c r="I534" s="2"/>
      <c r="J534" s="2"/>
      <c r="K534" s="2"/>
      <c r="L534" s="3"/>
    </row>
    <row r="535" spans="1:12" x14ac:dyDescent="0.25">
      <c r="A535" s="34"/>
      <c r="B535" s="7"/>
      <c r="C535" s="6"/>
      <c r="D535" s="2"/>
      <c r="E535" s="2"/>
      <c r="F535" s="1"/>
      <c r="G535" s="4"/>
      <c r="H535" s="2"/>
      <c r="I535" s="2"/>
      <c r="J535" s="2"/>
      <c r="K535" s="2"/>
      <c r="L535" s="3"/>
    </row>
    <row r="536" spans="1:12" x14ac:dyDescent="0.25">
      <c r="A536" s="34"/>
      <c r="B536" s="7"/>
      <c r="C536" s="6"/>
      <c r="D536" s="2"/>
      <c r="E536" s="2"/>
      <c r="F536" s="1"/>
      <c r="G536" s="4"/>
      <c r="H536" s="2"/>
      <c r="I536" s="2"/>
      <c r="J536" s="2"/>
      <c r="K536" s="2"/>
      <c r="L536" s="3"/>
    </row>
    <row r="537" spans="1:12" x14ac:dyDescent="0.25">
      <c r="A537" s="34"/>
      <c r="B537" s="7"/>
      <c r="C537" s="6"/>
      <c r="D537" s="2"/>
      <c r="E537" s="2"/>
      <c r="F537" s="1"/>
      <c r="G537" s="4"/>
      <c r="H537" s="2"/>
      <c r="I537" s="2"/>
      <c r="J537" s="2"/>
      <c r="K537" s="2"/>
      <c r="L537" s="3"/>
    </row>
    <row r="538" spans="1:12" x14ac:dyDescent="0.25">
      <c r="A538" s="34"/>
      <c r="B538" s="7"/>
      <c r="C538" s="6"/>
      <c r="D538" s="2"/>
      <c r="E538" s="2"/>
      <c r="F538" s="1"/>
      <c r="G538" s="4"/>
      <c r="H538" s="2"/>
      <c r="I538" s="2"/>
      <c r="J538" s="2"/>
      <c r="K538" s="2"/>
      <c r="L538" s="3"/>
    </row>
    <row r="539" spans="1:12" x14ac:dyDescent="0.25">
      <c r="A539" s="34"/>
      <c r="B539" s="7"/>
      <c r="C539" s="6"/>
      <c r="D539" s="2"/>
      <c r="E539" s="2"/>
      <c r="F539" s="1"/>
      <c r="G539" s="4"/>
      <c r="H539" s="2"/>
      <c r="I539" s="2"/>
      <c r="J539" s="2"/>
      <c r="K539" s="2"/>
      <c r="L539" s="3"/>
    </row>
    <row r="540" spans="1:12" x14ac:dyDescent="0.25">
      <c r="A540" s="34"/>
      <c r="B540" s="7"/>
      <c r="C540" s="6"/>
      <c r="D540" s="2"/>
      <c r="E540" s="2"/>
      <c r="F540" s="1"/>
      <c r="G540" s="4"/>
      <c r="H540" s="2"/>
      <c r="I540" s="2"/>
      <c r="J540" s="2"/>
      <c r="K540" s="2"/>
      <c r="L540" s="3"/>
    </row>
    <row r="541" spans="1:12" x14ac:dyDescent="0.25">
      <c r="A541" s="34"/>
      <c r="B541" s="7"/>
      <c r="C541" s="6"/>
      <c r="D541" s="2"/>
      <c r="E541" s="2"/>
      <c r="F541" s="1"/>
      <c r="G541" s="4"/>
      <c r="H541" s="2"/>
      <c r="I541" s="2"/>
      <c r="J541" s="2"/>
      <c r="K541" s="2"/>
      <c r="L541" s="3"/>
    </row>
    <row r="542" spans="1:12" x14ac:dyDescent="0.25">
      <c r="A542" s="34"/>
      <c r="B542" s="7"/>
      <c r="C542" s="6"/>
      <c r="D542" s="2"/>
      <c r="E542" s="2"/>
      <c r="F542" s="1"/>
      <c r="G542" s="4"/>
      <c r="H542" s="2"/>
      <c r="I542" s="2"/>
      <c r="J542" s="2"/>
      <c r="K542" s="2"/>
      <c r="L542" s="3"/>
    </row>
    <row r="543" spans="1:12" x14ac:dyDescent="0.25">
      <c r="A543" s="34"/>
      <c r="B543" s="7"/>
      <c r="C543" s="6"/>
      <c r="D543" s="2"/>
      <c r="E543" s="2"/>
      <c r="F543" s="1"/>
      <c r="G543" s="4"/>
      <c r="H543" s="2"/>
      <c r="I543" s="2"/>
      <c r="J543" s="2"/>
      <c r="K543" s="2"/>
      <c r="L543" s="3"/>
    </row>
    <row r="544" spans="1:12" x14ac:dyDescent="0.25">
      <c r="A544" s="34"/>
      <c r="B544" s="7"/>
      <c r="C544" s="6"/>
      <c r="D544" s="2"/>
      <c r="E544" s="2"/>
      <c r="F544" s="1"/>
      <c r="G544" s="4"/>
      <c r="H544" s="2"/>
      <c r="I544" s="2"/>
      <c r="J544" s="2"/>
      <c r="K544" s="2"/>
      <c r="L544" s="3"/>
    </row>
    <row r="545" spans="1:12" x14ac:dyDescent="0.25">
      <c r="A545" s="34"/>
      <c r="B545" s="7"/>
      <c r="C545" s="6"/>
      <c r="D545" s="2"/>
      <c r="E545" s="2"/>
      <c r="F545" s="1"/>
      <c r="G545" s="4"/>
      <c r="H545" s="2"/>
      <c r="I545" s="2"/>
      <c r="J545" s="2"/>
      <c r="K545" s="2"/>
      <c r="L545" s="3"/>
    </row>
    <row r="546" spans="1:12" x14ac:dyDescent="0.25">
      <c r="A546" s="34"/>
      <c r="B546" s="7"/>
      <c r="C546" s="6"/>
      <c r="D546" s="2"/>
      <c r="E546" s="2"/>
      <c r="F546" s="1"/>
      <c r="G546" s="4"/>
      <c r="H546" s="2"/>
      <c r="I546" s="2"/>
      <c r="J546" s="2"/>
      <c r="K546" s="2"/>
      <c r="L546" s="3"/>
    </row>
    <row r="547" spans="1:12" x14ac:dyDescent="0.25">
      <c r="A547" s="34"/>
      <c r="B547" s="7"/>
      <c r="C547" s="6"/>
      <c r="D547" s="2"/>
      <c r="E547" s="2"/>
      <c r="F547" s="1"/>
      <c r="G547" s="4"/>
      <c r="H547" s="2"/>
      <c r="I547" s="2"/>
      <c r="J547" s="2"/>
      <c r="K547" s="2"/>
      <c r="L547" s="3"/>
    </row>
    <row r="548" spans="1:12" x14ac:dyDescent="0.25">
      <c r="A548" s="34"/>
      <c r="B548" s="7"/>
      <c r="C548" s="6"/>
      <c r="D548" s="2"/>
      <c r="E548" s="2"/>
      <c r="F548" s="1"/>
      <c r="G548" s="4"/>
      <c r="H548" s="2"/>
      <c r="I548" s="2"/>
      <c r="J548" s="2"/>
      <c r="K548" s="2"/>
      <c r="L548" s="3"/>
    </row>
    <row r="549" spans="1:12" x14ac:dyDescent="0.25">
      <c r="A549" s="34"/>
      <c r="B549" s="7"/>
      <c r="C549" s="6"/>
      <c r="D549" s="2"/>
      <c r="E549" s="2"/>
      <c r="F549" s="1"/>
      <c r="G549" s="4"/>
      <c r="H549" s="2"/>
      <c r="I549" s="2"/>
      <c r="J549" s="2"/>
      <c r="K549" s="2"/>
      <c r="L549" s="3"/>
    </row>
    <row r="550" spans="1:12" x14ac:dyDescent="0.25">
      <c r="A550" s="34"/>
      <c r="B550" s="7"/>
      <c r="C550" s="6"/>
      <c r="D550" s="2"/>
      <c r="E550" s="2"/>
      <c r="F550" s="1"/>
      <c r="G550" s="4"/>
      <c r="H550" s="2"/>
      <c r="I550" s="2"/>
      <c r="J550" s="2"/>
      <c r="K550" s="2"/>
      <c r="L550" s="3"/>
    </row>
    <row r="551" spans="1:12" x14ac:dyDescent="0.25">
      <c r="A551" s="34"/>
      <c r="B551" s="7"/>
      <c r="C551" s="6"/>
      <c r="D551" s="2"/>
      <c r="E551" s="2"/>
      <c r="F551" s="1"/>
      <c r="G551" s="4"/>
      <c r="H551" s="2"/>
      <c r="I551" s="2"/>
      <c r="J551" s="2"/>
      <c r="K551" s="2"/>
      <c r="L551" s="3"/>
    </row>
    <row r="552" spans="1:12" x14ac:dyDescent="0.25">
      <c r="A552" s="34"/>
      <c r="B552" s="7"/>
      <c r="C552" s="6"/>
      <c r="D552" s="2"/>
      <c r="E552" s="2"/>
      <c r="F552" s="1"/>
      <c r="G552" s="4"/>
      <c r="H552" s="2"/>
      <c r="I552" s="2"/>
      <c r="J552" s="2"/>
      <c r="K552" s="2"/>
      <c r="L552" s="3"/>
    </row>
    <row r="553" spans="1:12" x14ac:dyDescent="0.25">
      <c r="A553" s="34"/>
      <c r="B553" s="7"/>
      <c r="C553" s="6"/>
      <c r="D553" s="2"/>
      <c r="E553" s="2"/>
      <c r="F553" s="1"/>
      <c r="G553" s="4"/>
      <c r="H553" s="2"/>
      <c r="I553" s="2"/>
      <c r="J553" s="2"/>
      <c r="K553" s="2"/>
      <c r="L553" s="3"/>
    </row>
    <row r="554" spans="1:12" x14ac:dyDescent="0.25">
      <c r="A554" s="34"/>
      <c r="B554" s="7"/>
      <c r="C554" s="6"/>
      <c r="D554" s="2"/>
      <c r="E554" s="2"/>
      <c r="F554" s="1"/>
      <c r="G554" s="4"/>
      <c r="H554" s="2"/>
      <c r="I554" s="2"/>
      <c r="J554" s="2"/>
      <c r="K554" s="2"/>
      <c r="L554" s="3"/>
    </row>
    <row r="555" spans="1:12" x14ac:dyDescent="0.25">
      <c r="A555" s="34"/>
      <c r="B555" s="7"/>
      <c r="C555" s="6"/>
      <c r="D555" s="2"/>
      <c r="E555" s="2"/>
      <c r="F555" s="1"/>
      <c r="G555" s="4"/>
      <c r="H555" s="2"/>
      <c r="I555" s="2"/>
      <c r="J555" s="2"/>
      <c r="K555" s="2"/>
      <c r="L555" s="3"/>
    </row>
    <row r="556" spans="1:12" x14ac:dyDescent="0.25">
      <c r="A556" s="34"/>
      <c r="B556" s="7"/>
      <c r="C556" s="6"/>
      <c r="D556" s="2"/>
      <c r="E556" s="2"/>
      <c r="F556" s="1"/>
      <c r="G556" s="4"/>
      <c r="H556" s="2"/>
      <c r="I556" s="2"/>
      <c r="J556" s="2"/>
      <c r="K556" s="2"/>
      <c r="L556" s="3"/>
    </row>
    <row r="557" spans="1:12" x14ac:dyDescent="0.25">
      <c r="A557" s="34"/>
      <c r="B557" s="7"/>
      <c r="C557" s="6"/>
      <c r="D557" s="2"/>
      <c r="E557" s="2"/>
      <c r="F557" s="1"/>
      <c r="G557" s="4"/>
      <c r="H557" s="2"/>
      <c r="I557" s="2"/>
      <c r="J557" s="2"/>
      <c r="K557" s="2"/>
      <c r="L557" s="3"/>
    </row>
    <row r="558" spans="1:12" x14ac:dyDescent="0.25">
      <c r="A558" s="34"/>
      <c r="B558" s="7"/>
      <c r="C558" s="6"/>
      <c r="D558" s="2"/>
      <c r="E558" s="2"/>
      <c r="F558" s="1"/>
      <c r="G558" s="4"/>
      <c r="H558" s="2"/>
      <c r="I558" s="2"/>
      <c r="J558" s="2"/>
      <c r="K558" s="2"/>
      <c r="L558" s="3"/>
    </row>
    <row r="559" spans="1:12" x14ac:dyDescent="0.25">
      <c r="A559" s="34"/>
      <c r="B559" s="7"/>
      <c r="C559" s="6"/>
      <c r="D559" s="2"/>
      <c r="E559" s="2"/>
      <c r="F559" s="1"/>
      <c r="G559" s="4"/>
      <c r="H559" s="2"/>
      <c r="I559" s="2"/>
      <c r="J559" s="2"/>
      <c r="K559" s="2"/>
      <c r="L559" s="3"/>
    </row>
    <row r="560" spans="1:12" x14ac:dyDescent="0.25">
      <c r="A560" s="34"/>
      <c r="B560" s="7"/>
      <c r="C560" s="6"/>
      <c r="D560" s="2"/>
      <c r="E560" s="2"/>
      <c r="F560" s="1"/>
      <c r="G560" s="4"/>
      <c r="H560" s="2"/>
      <c r="I560" s="2"/>
      <c r="J560" s="2"/>
      <c r="K560" s="2"/>
      <c r="L560" s="3"/>
    </row>
    <row r="561" spans="1:12" x14ac:dyDescent="0.25">
      <c r="A561" s="34"/>
      <c r="B561" s="7"/>
      <c r="C561" s="6"/>
      <c r="D561" s="2"/>
      <c r="E561" s="2"/>
      <c r="F561" s="1"/>
      <c r="G561" s="4"/>
      <c r="H561" s="2"/>
      <c r="I561" s="2"/>
      <c r="J561" s="2"/>
      <c r="K561" s="2"/>
      <c r="L561" s="3"/>
    </row>
    <row r="562" spans="1:12" x14ac:dyDescent="0.25">
      <c r="A562" s="34"/>
      <c r="B562" s="7"/>
      <c r="C562" s="6"/>
      <c r="D562" s="2"/>
      <c r="E562" s="2"/>
      <c r="F562" s="1"/>
      <c r="G562" s="4"/>
      <c r="H562" s="2"/>
      <c r="I562" s="2"/>
      <c r="J562" s="2"/>
      <c r="K562" s="2"/>
      <c r="L562" s="3"/>
    </row>
    <row r="563" spans="1:12" x14ac:dyDescent="0.25">
      <c r="A563" s="34"/>
      <c r="B563" s="7"/>
      <c r="C563" s="6"/>
      <c r="D563" s="2"/>
      <c r="E563" s="2"/>
      <c r="F563" s="1"/>
      <c r="G563" s="4"/>
      <c r="H563" s="2"/>
      <c r="I563" s="2"/>
      <c r="J563" s="2"/>
      <c r="K563" s="2"/>
      <c r="L563" s="3"/>
    </row>
    <row r="564" spans="1:12" x14ac:dyDescent="0.25">
      <c r="A564" s="34"/>
      <c r="B564" s="7"/>
      <c r="C564" s="6"/>
      <c r="D564" s="2"/>
      <c r="E564" s="2"/>
      <c r="F564" s="1"/>
      <c r="G564" s="4"/>
      <c r="H564" s="2"/>
      <c r="I564" s="2"/>
      <c r="J564" s="2"/>
      <c r="K564" s="2"/>
      <c r="L564" s="3"/>
    </row>
    <row r="565" spans="1:12" x14ac:dyDescent="0.25">
      <c r="A565" s="34"/>
      <c r="B565" s="7"/>
      <c r="C565" s="6"/>
      <c r="D565" s="2"/>
      <c r="E565" s="2"/>
      <c r="F565" s="1"/>
      <c r="G565" s="4"/>
      <c r="H565" s="2"/>
      <c r="I565" s="2"/>
      <c r="J565" s="2"/>
      <c r="K565" s="2"/>
      <c r="L565" s="3"/>
    </row>
    <row r="566" spans="1:12" x14ac:dyDescent="0.25">
      <c r="A566" s="34"/>
      <c r="B566" s="7"/>
      <c r="C566" s="6"/>
      <c r="D566" s="2"/>
      <c r="E566" s="2"/>
      <c r="F566" s="1"/>
      <c r="G566" s="4"/>
      <c r="H566" s="2"/>
      <c r="I566" s="2"/>
      <c r="J566" s="2"/>
      <c r="K566" s="2"/>
      <c r="L566" s="3"/>
    </row>
    <row r="567" spans="1:12" x14ac:dyDescent="0.25">
      <c r="A567" s="34"/>
      <c r="B567" s="7"/>
      <c r="C567" s="6"/>
      <c r="D567" s="2"/>
      <c r="E567" s="2"/>
      <c r="F567" s="1"/>
      <c r="G567" s="4"/>
      <c r="H567" s="2"/>
      <c r="I567" s="2"/>
      <c r="J567" s="2"/>
      <c r="K567" s="2"/>
      <c r="L567" s="3"/>
    </row>
    <row r="568" spans="1:12" x14ac:dyDescent="0.25">
      <c r="A568" s="34"/>
      <c r="B568" s="7"/>
      <c r="C568" s="6"/>
      <c r="D568" s="2"/>
      <c r="E568" s="2"/>
      <c r="F568" s="1"/>
      <c r="G568" s="4"/>
      <c r="H568" s="2"/>
      <c r="I568" s="2"/>
      <c r="J568" s="2"/>
      <c r="K568" s="2"/>
      <c r="L568" s="3"/>
    </row>
    <row r="569" spans="1:12" x14ac:dyDescent="0.25">
      <c r="A569" s="34"/>
      <c r="B569" s="7"/>
      <c r="C569" s="6"/>
      <c r="D569" s="2"/>
      <c r="E569" s="2"/>
      <c r="F569" s="1"/>
      <c r="G569" s="4"/>
      <c r="H569" s="2"/>
      <c r="I569" s="2"/>
      <c r="J569" s="2"/>
      <c r="K569" s="2"/>
      <c r="L569" s="3"/>
    </row>
    <row r="570" spans="1:12" x14ac:dyDescent="0.25">
      <c r="A570" s="34"/>
      <c r="B570" s="7"/>
      <c r="C570" s="6"/>
      <c r="D570" s="2"/>
      <c r="E570" s="2"/>
      <c r="F570" s="1"/>
      <c r="G570" s="4"/>
      <c r="H570" s="2"/>
      <c r="I570" s="2"/>
      <c r="J570" s="2"/>
      <c r="K570" s="2"/>
      <c r="L570" s="3"/>
    </row>
    <row r="571" spans="1:12" x14ac:dyDescent="0.25">
      <c r="A571" s="34"/>
      <c r="B571" s="7"/>
      <c r="C571" s="6"/>
      <c r="D571" s="2"/>
      <c r="E571" s="2"/>
      <c r="F571" s="1"/>
      <c r="G571" s="4"/>
      <c r="H571" s="2"/>
      <c r="I571" s="2"/>
      <c r="J571" s="2"/>
      <c r="K571" s="2"/>
      <c r="L571" s="3"/>
    </row>
    <row r="572" spans="1:12" x14ac:dyDescent="0.25">
      <c r="A572" s="34"/>
      <c r="B572" s="7"/>
      <c r="C572" s="6"/>
      <c r="D572" s="2"/>
      <c r="E572" s="2"/>
      <c r="F572" s="1"/>
      <c r="G572" s="4"/>
      <c r="H572" s="2"/>
      <c r="I572" s="2"/>
      <c r="J572" s="2"/>
      <c r="K572" s="2"/>
      <c r="L572" s="3"/>
    </row>
    <row r="573" spans="1:12" x14ac:dyDescent="0.25">
      <c r="A573" s="34"/>
      <c r="B573" s="7"/>
      <c r="C573" s="6"/>
      <c r="D573" s="2"/>
      <c r="E573" s="2"/>
      <c r="F573" s="1"/>
      <c r="G573" s="4"/>
      <c r="H573" s="2"/>
      <c r="I573" s="2"/>
      <c r="J573" s="2"/>
      <c r="K573" s="2"/>
      <c r="L573" s="3"/>
    </row>
    <row r="574" spans="1:12" x14ac:dyDescent="0.25">
      <c r="A574" s="34"/>
      <c r="B574" s="7"/>
      <c r="C574" s="6"/>
      <c r="D574" s="2"/>
      <c r="E574" s="2"/>
      <c r="F574" s="1"/>
      <c r="G574" s="4"/>
      <c r="H574" s="2"/>
      <c r="I574" s="2"/>
      <c r="J574" s="2"/>
      <c r="K574" s="2"/>
      <c r="L574" s="3"/>
    </row>
    <row r="575" spans="1:12" x14ac:dyDescent="0.25">
      <c r="A575" s="34"/>
      <c r="B575" s="7"/>
      <c r="C575" s="6"/>
      <c r="D575" s="2"/>
      <c r="E575" s="2"/>
      <c r="F575" s="1"/>
      <c r="G575" s="4"/>
      <c r="H575" s="2"/>
      <c r="I575" s="2"/>
      <c r="J575" s="2"/>
      <c r="K575" s="2"/>
      <c r="L575" s="3"/>
    </row>
    <row r="576" spans="1:12" x14ac:dyDescent="0.25">
      <c r="A576" s="34"/>
      <c r="B576" s="7"/>
      <c r="C576" s="6"/>
      <c r="D576" s="2"/>
      <c r="E576" s="2"/>
      <c r="F576" s="1"/>
      <c r="G576" s="4"/>
      <c r="H576" s="2"/>
      <c r="I576" s="2"/>
      <c r="J576" s="2"/>
      <c r="K576" s="2"/>
      <c r="L576" s="3"/>
    </row>
    <row r="577" spans="1:12" x14ac:dyDescent="0.25">
      <c r="A577" s="34"/>
      <c r="B577" s="7"/>
      <c r="C577" s="6"/>
      <c r="D577" s="2"/>
      <c r="E577" s="2"/>
      <c r="F577" s="1"/>
      <c r="G577" s="4"/>
      <c r="H577" s="2"/>
      <c r="I577" s="2"/>
      <c r="J577" s="2"/>
      <c r="K577" s="2"/>
      <c r="L577" s="3"/>
    </row>
    <row r="578" spans="1:12" x14ac:dyDescent="0.25">
      <c r="A578" s="34"/>
      <c r="B578" s="7"/>
      <c r="C578" s="6"/>
      <c r="D578" s="2"/>
      <c r="E578" s="2"/>
      <c r="F578" s="1"/>
      <c r="G578" s="4"/>
      <c r="H578" s="2"/>
      <c r="I578" s="2"/>
      <c r="J578" s="2"/>
      <c r="K578" s="2"/>
      <c r="L578" s="3"/>
    </row>
    <row r="579" spans="1:12" x14ac:dyDescent="0.25">
      <c r="A579" s="34"/>
      <c r="B579" s="7"/>
      <c r="C579" s="6"/>
      <c r="D579" s="2"/>
      <c r="E579" s="2"/>
      <c r="F579" s="1"/>
      <c r="G579" s="4"/>
      <c r="H579" s="2"/>
      <c r="I579" s="2"/>
      <c r="J579" s="2"/>
      <c r="K579" s="2"/>
      <c r="L579" s="3"/>
    </row>
    <row r="580" spans="1:12" x14ac:dyDescent="0.25">
      <c r="A580" s="34"/>
      <c r="B580" s="7"/>
      <c r="C580" s="6"/>
      <c r="D580" s="2"/>
      <c r="E580" s="2"/>
      <c r="F580" s="1"/>
      <c r="G580" s="4"/>
      <c r="H580" s="2"/>
      <c r="I580" s="2"/>
      <c r="J580" s="2"/>
      <c r="K580" s="2"/>
      <c r="L580" s="3"/>
    </row>
    <row r="581" spans="1:12" x14ac:dyDescent="0.25">
      <c r="A581" s="34"/>
      <c r="B581" s="7"/>
      <c r="C581" s="6"/>
      <c r="D581" s="2"/>
      <c r="E581" s="2"/>
      <c r="F581" s="1"/>
      <c r="G581" s="4"/>
      <c r="H581" s="2"/>
      <c r="I581" s="2"/>
      <c r="J581" s="2"/>
      <c r="K581" s="2"/>
      <c r="L581" s="3"/>
    </row>
    <row r="582" spans="1:12" x14ac:dyDescent="0.25">
      <c r="A582" s="34"/>
      <c r="B582" s="7"/>
      <c r="C582" s="6"/>
      <c r="D582" s="2"/>
      <c r="E582" s="2"/>
      <c r="F582" s="1"/>
      <c r="G582" s="4"/>
      <c r="H582" s="2"/>
      <c r="I582" s="2"/>
      <c r="J582" s="2"/>
      <c r="K582" s="2"/>
      <c r="L582" s="3"/>
    </row>
    <row r="583" spans="1:12" x14ac:dyDescent="0.25">
      <c r="A583" s="34"/>
      <c r="B583" s="7"/>
      <c r="C583" s="6"/>
      <c r="D583" s="2"/>
      <c r="E583" s="2"/>
      <c r="F583" s="1"/>
      <c r="G583" s="4"/>
      <c r="H583" s="2"/>
      <c r="I583" s="2"/>
      <c r="J583" s="2"/>
      <c r="K583" s="2"/>
      <c r="L583" s="3"/>
    </row>
    <row r="584" spans="1:12" x14ac:dyDescent="0.25">
      <c r="A584" s="34"/>
      <c r="B584" s="7"/>
      <c r="C584" s="6"/>
      <c r="D584" s="2"/>
      <c r="E584" s="2"/>
      <c r="F584" s="1"/>
      <c r="G584" s="4"/>
      <c r="H584" s="2"/>
      <c r="I584" s="2"/>
      <c r="J584" s="2"/>
      <c r="K584" s="2"/>
      <c r="L584" s="3"/>
    </row>
    <row r="585" spans="1:12" x14ac:dyDescent="0.25">
      <c r="A585" s="34"/>
      <c r="B585" s="7"/>
      <c r="C585" s="6"/>
      <c r="D585" s="2"/>
      <c r="E585" s="2"/>
      <c r="F585" s="1"/>
      <c r="G585" s="4"/>
      <c r="H585" s="2"/>
      <c r="I585" s="2"/>
      <c r="J585" s="2"/>
      <c r="K585" s="2"/>
      <c r="L585" s="3"/>
    </row>
    <row r="586" spans="1:12" x14ac:dyDescent="0.25">
      <c r="A586" s="34"/>
      <c r="B586" s="7"/>
      <c r="C586" s="6"/>
      <c r="D586" s="2"/>
      <c r="E586" s="2"/>
      <c r="F586" s="1"/>
      <c r="G586" s="4"/>
      <c r="H586" s="2"/>
      <c r="I586" s="2"/>
      <c r="J586" s="2"/>
      <c r="K586" s="2"/>
      <c r="L586" s="3"/>
    </row>
    <row r="587" spans="1:12" x14ac:dyDescent="0.25">
      <c r="A587" s="34"/>
      <c r="B587" s="7"/>
      <c r="C587" s="6"/>
      <c r="D587" s="2"/>
      <c r="E587" s="2"/>
      <c r="F587" s="1"/>
      <c r="G587" s="4"/>
      <c r="H587" s="2"/>
      <c r="I587" s="2"/>
      <c r="J587" s="2"/>
      <c r="K587" s="2"/>
      <c r="L587" s="3"/>
    </row>
    <row r="588" spans="1:12" x14ac:dyDescent="0.25">
      <c r="A588" s="34"/>
      <c r="B588" s="7"/>
      <c r="C588" s="6"/>
      <c r="D588" s="2"/>
      <c r="E588" s="2"/>
      <c r="F588" s="1"/>
      <c r="G588" s="4"/>
      <c r="H588" s="2"/>
      <c r="I588" s="2"/>
      <c r="J588" s="2"/>
      <c r="K588" s="2"/>
      <c r="L588" s="3"/>
    </row>
    <row r="589" spans="1:12" x14ac:dyDescent="0.25">
      <c r="A589" s="34"/>
      <c r="B589" s="7"/>
      <c r="C589" s="6"/>
      <c r="D589" s="2"/>
      <c r="E589" s="2"/>
      <c r="F589" s="1"/>
      <c r="G589" s="4"/>
      <c r="H589" s="2"/>
      <c r="I589" s="2"/>
      <c r="J589" s="2"/>
      <c r="K589" s="2"/>
      <c r="L589" s="3"/>
    </row>
    <row r="590" spans="1:12" x14ac:dyDescent="0.25">
      <c r="A590" s="34"/>
      <c r="B590" s="7"/>
      <c r="C590" s="6"/>
      <c r="D590" s="2"/>
      <c r="E590" s="2"/>
      <c r="F590" s="1"/>
      <c r="G590" s="4"/>
      <c r="H590" s="2"/>
      <c r="I590" s="2"/>
      <c r="J590" s="2"/>
      <c r="K590" s="2"/>
      <c r="L590" s="3"/>
    </row>
    <row r="591" spans="1:12" x14ac:dyDescent="0.25">
      <c r="A591" s="34"/>
      <c r="B591" s="7"/>
      <c r="C591" s="6"/>
      <c r="D591" s="2"/>
      <c r="E591" s="2"/>
      <c r="F591" s="1"/>
      <c r="G591" s="4"/>
      <c r="H591" s="2"/>
      <c r="I591" s="2"/>
      <c r="J591" s="2"/>
      <c r="K591" s="2"/>
      <c r="L591" s="3"/>
    </row>
    <row r="592" spans="1:12" x14ac:dyDescent="0.25">
      <c r="A592" s="34"/>
      <c r="B592" s="7"/>
      <c r="C592" s="6"/>
      <c r="D592" s="2"/>
      <c r="E592" s="2"/>
      <c r="F592" s="1"/>
      <c r="G592" s="4"/>
      <c r="H592" s="2"/>
      <c r="I592" s="2"/>
      <c r="J592" s="2"/>
      <c r="K592" s="2"/>
      <c r="L592" s="3"/>
    </row>
    <row r="593" spans="1:12" x14ac:dyDescent="0.25">
      <c r="A593" s="34"/>
      <c r="B593" s="7"/>
      <c r="C593" s="6"/>
      <c r="D593" s="2"/>
      <c r="E593" s="2"/>
      <c r="F593" s="1"/>
      <c r="G593" s="4"/>
      <c r="H593" s="2"/>
      <c r="I593" s="2"/>
      <c r="J593" s="2"/>
      <c r="K593" s="2"/>
      <c r="L593" s="3"/>
    </row>
    <row r="594" spans="1:12" x14ac:dyDescent="0.25">
      <c r="A594" s="34"/>
      <c r="B594" s="7"/>
      <c r="C594" s="6"/>
      <c r="D594" s="2"/>
      <c r="E594" s="2"/>
      <c r="F594" s="1"/>
      <c r="G594" s="4"/>
      <c r="H594" s="2"/>
      <c r="I594" s="2"/>
      <c r="J594" s="2"/>
      <c r="K594" s="2"/>
      <c r="L594" s="3"/>
    </row>
    <row r="595" spans="1:12" x14ac:dyDescent="0.25">
      <c r="A595" s="34"/>
      <c r="B595" s="7"/>
      <c r="C595" s="6"/>
      <c r="D595" s="2"/>
      <c r="E595" s="2"/>
      <c r="F595" s="1"/>
      <c r="G595" s="4"/>
      <c r="H595" s="2"/>
      <c r="I595" s="2"/>
      <c r="J595" s="2"/>
      <c r="K595" s="2"/>
      <c r="L595" s="3"/>
    </row>
    <row r="596" spans="1:12" x14ac:dyDescent="0.25">
      <c r="A596" s="34"/>
      <c r="B596" s="7"/>
      <c r="C596" s="6"/>
      <c r="D596" s="2"/>
      <c r="E596" s="2"/>
      <c r="F596" s="1"/>
      <c r="G596" s="4"/>
      <c r="H596" s="2"/>
      <c r="I596" s="2"/>
      <c r="J596" s="2"/>
      <c r="K596" s="2"/>
      <c r="L596" s="3"/>
    </row>
    <row r="597" spans="1:12" x14ac:dyDescent="0.25">
      <c r="A597" s="34"/>
      <c r="B597" s="7"/>
      <c r="C597" s="6"/>
      <c r="D597" s="2"/>
      <c r="E597" s="2"/>
      <c r="F597" s="1"/>
      <c r="G597" s="4"/>
      <c r="H597" s="2"/>
      <c r="I597" s="2"/>
      <c r="J597" s="2"/>
      <c r="K597" s="2"/>
      <c r="L597" s="3"/>
    </row>
    <row r="598" spans="1:12" x14ac:dyDescent="0.25">
      <c r="A598" s="34"/>
      <c r="B598" s="7"/>
      <c r="C598" s="6"/>
      <c r="D598" s="2"/>
      <c r="E598" s="2"/>
      <c r="F598" s="1"/>
      <c r="G598" s="4"/>
      <c r="H598" s="2"/>
      <c r="I598" s="2"/>
      <c r="J598" s="2"/>
      <c r="K598" s="2"/>
      <c r="L598" s="3"/>
    </row>
    <row r="599" spans="1:12" x14ac:dyDescent="0.25">
      <c r="A599" s="34"/>
      <c r="B599" s="7"/>
      <c r="C599" s="6"/>
      <c r="D599" s="2"/>
      <c r="E599" s="2"/>
      <c r="F599" s="1"/>
      <c r="G599" s="4"/>
      <c r="H599" s="2"/>
      <c r="I599" s="2"/>
      <c r="J599" s="2"/>
      <c r="K599" s="2"/>
      <c r="L599" s="3"/>
    </row>
    <row r="600" spans="1:12" x14ac:dyDescent="0.25">
      <c r="A600" s="34"/>
      <c r="B600" s="7"/>
      <c r="C600" s="6"/>
      <c r="D600" s="2"/>
      <c r="E600" s="2"/>
      <c r="F600" s="1"/>
      <c r="G600" s="4"/>
      <c r="H600" s="2"/>
      <c r="I600" s="2"/>
      <c r="J600" s="2"/>
      <c r="K600" s="2"/>
      <c r="L600" s="3"/>
    </row>
    <row r="601" spans="1:12" x14ac:dyDescent="0.25">
      <c r="A601" s="34"/>
      <c r="B601" s="7"/>
      <c r="C601" s="6"/>
      <c r="D601" s="2"/>
      <c r="E601" s="2"/>
      <c r="F601" s="1"/>
      <c r="G601" s="4"/>
      <c r="H601" s="2"/>
      <c r="I601" s="2"/>
      <c r="J601" s="2"/>
      <c r="K601" s="2"/>
      <c r="L601" s="3"/>
    </row>
    <row r="602" spans="1:12" x14ac:dyDescent="0.25">
      <c r="A602" s="34"/>
      <c r="B602" s="7"/>
      <c r="C602" s="6"/>
      <c r="D602" s="2"/>
      <c r="E602" s="2"/>
      <c r="F602" s="1"/>
      <c r="G602" s="4"/>
      <c r="H602" s="2"/>
      <c r="I602" s="2"/>
      <c r="J602" s="2"/>
      <c r="K602" s="2"/>
      <c r="L602" s="3"/>
    </row>
    <row r="603" spans="1:12" x14ac:dyDescent="0.25">
      <c r="A603" s="34"/>
      <c r="B603" s="7"/>
      <c r="C603" s="6"/>
      <c r="D603" s="2"/>
      <c r="E603" s="2"/>
      <c r="F603" s="1"/>
      <c r="G603" s="4"/>
      <c r="H603" s="2"/>
      <c r="I603" s="2"/>
      <c r="J603" s="2"/>
      <c r="K603" s="2"/>
      <c r="L603" s="3"/>
    </row>
    <row r="604" spans="1:12" x14ac:dyDescent="0.25">
      <c r="A604" s="34"/>
      <c r="B604" s="7"/>
      <c r="C604" s="6"/>
      <c r="D604" s="2"/>
      <c r="E604" s="2"/>
      <c r="F604" s="1"/>
      <c r="G604" s="4"/>
      <c r="H604" s="2"/>
      <c r="I604" s="2"/>
      <c r="J604" s="2"/>
      <c r="K604" s="2"/>
      <c r="L604" s="3"/>
    </row>
    <row r="605" spans="1:12" x14ac:dyDescent="0.25">
      <c r="A605" s="34"/>
      <c r="B605" s="7"/>
      <c r="C605" s="6"/>
      <c r="D605" s="2"/>
      <c r="E605" s="2"/>
      <c r="F605" s="1"/>
      <c r="G605" s="4"/>
      <c r="H605" s="2"/>
      <c r="I605" s="2"/>
      <c r="J605" s="2"/>
      <c r="K605" s="2"/>
      <c r="L605" s="3"/>
    </row>
    <row r="606" spans="1:12" x14ac:dyDescent="0.25">
      <c r="A606" s="34"/>
      <c r="B606" s="7"/>
      <c r="C606" s="6"/>
      <c r="D606" s="2"/>
      <c r="E606" s="2"/>
      <c r="F606" s="1"/>
      <c r="G606" s="4"/>
      <c r="H606" s="2"/>
      <c r="I606" s="2"/>
      <c r="J606" s="2"/>
      <c r="K606" s="2"/>
      <c r="L606" s="3"/>
    </row>
    <row r="607" spans="1:12" x14ac:dyDescent="0.25">
      <c r="A607" s="34"/>
      <c r="B607" s="7"/>
      <c r="C607" s="6"/>
      <c r="D607" s="2"/>
      <c r="E607" s="2"/>
      <c r="F607" s="1"/>
      <c r="G607" s="4"/>
      <c r="H607" s="2"/>
      <c r="I607" s="2"/>
      <c r="J607" s="2"/>
      <c r="K607" s="2"/>
      <c r="L607" s="3"/>
    </row>
    <row r="608" spans="1:12" x14ac:dyDescent="0.25">
      <c r="A608" s="34"/>
      <c r="B608" s="7"/>
      <c r="C608" s="6"/>
      <c r="D608" s="2"/>
      <c r="E608" s="2"/>
      <c r="F608" s="1"/>
      <c r="G608" s="4"/>
      <c r="H608" s="2"/>
      <c r="I608" s="2"/>
      <c r="J608" s="2"/>
      <c r="K608" s="2"/>
      <c r="L608" s="3"/>
    </row>
    <row r="609" spans="1:12" x14ac:dyDescent="0.25">
      <c r="A609" s="34"/>
      <c r="B609" s="7"/>
      <c r="C609" s="6"/>
      <c r="D609" s="2"/>
      <c r="E609" s="2"/>
      <c r="F609" s="1"/>
      <c r="G609" s="4"/>
      <c r="H609" s="2"/>
      <c r="I609" s="2"/>
      <c r="J609" s="2"/>
      <c r="K609" s="2"/>
      <c r="L609" s="3"/>
    </row>
    <row r="610" spans="1:12" x14ac:dyDescent="0.25">
      <c r="A610" s="34"/>
      <c r="B610" s="7"/>
      <c r="C610" s="6"/>
      <c r="D610" s="2"/>
      <c r="E610" s="2"/>
      <c r="F610" s="1"/>
      <c r="G610" s="4"/>
      <c r="H610" s="2"/>
      <c r="I610" s="2"/>
      <c r="J610" s="2"/>
      <c r="K610" s="2"/>
      <c r="L610" s="3"/>
    </row>
    <row r="611" spans="1:12" x14ac:dyDescent="0.25">
      <c r="A611" s="34"/>
      <c r="B611" s="7"/>
      <c r="C611" s="6"/>
      <c r="D611" s="2"/>
      <c r="E611" s="2"/>
      <c r="F611" s="1"/>
      <c r="G611" s="4"/>
      <c r="H611" s="2"/>
      <c r="I611" s="2"/>
      <c r="J611" s="2"/>
      <c r="K611" s="2"/>
      <c r="L611" s="3"/>
    </row>
    <row r="612" spans="1:12" x14ac:dyDescent="0.25">
      <c r="A612" s="34"/>
      <c r="B612" s="7"/>
      <c r="C612" s="6"/>
      <c r="D612" s="2"/>
      <c r="E612" s="2"/>
      <c r="F612" s="1"/>
      <c r="G612" s="4"/>
      <c r="H612" s="2"/>
      <c r="I612" s="2"/>
      <c r="J612" s="2"/>
      <c r="K612" s="2"/>
      <c r="L612" s="3"/>
    </row>
    <row r="613" spans="1:12" x14ac:dyDescent="0.25">
      <c r="A613" s="34"/>
      <c r="B613" s="7"/>
      <c r="C613" s="6"/>
      <c r="D613" s="2"/>
      <c r="E613" s="2"/>
      <c r="F613" s="1"/>
      <c r="G613" s="4"/>
      <c r="H613" s="2"/>
      <c r="I613" s="2"/>
      <c r="J613" s="2"/>
      <c r="K613" s="2"/>
      <c r="L613" s="3"/>
    </row>
    <row r="614" spans="1:12" x14ac:dyDescent="0.25">
      <c r="A614" s="34"/>
      <c r="B614" s="7"/>
      <c r="C614" s="6"/>
      <c r="D614" s="2"/>
      <c r="E614" s="2"/>
      <c r="F614" s="1"/>
      <c r="G614" s="4"/>
      <c r="H614" s="2"/>
      <c r="I614" s="2"/>
      <c r="J614" s="2"/>
      <c r="K614" s="2"/>
      <c r="L614" s="3"/>
    </row>
    <row r="615" spans="1:12" x14ac:dyDescent="0.25">
      <c r="A615" s="34"/>
      <c r="B615" s="7"/>
      <c r="C615" s="6"/>
      <c r="D615" s="2"/>
      <c r="E615" s="2"/>
      <c r="F615" s="1"/>
      <c r="G615" s="4"/>
      <c r="H615" s="2"/>
      <c r="I615" s="2"/>
      <c r="J615" s="2"/>
      <c r="K615" s="2"/>
      <c r="L615" s="3"/>
    </row>
    <row r="616" spans="1:12" x14ac:dyDescent="0.25">
      <c r="A616" s="34"/>
      <c r="B616" s="7"/>
      <c r="C616" s="6"/>
      <c r="D616" s="2"/>
      <c r="E616" s="2"/>
      <c r="F616" s="1"/>
      <c r="G616" s="4"/>
      <c r="H616" s="2"/>
      <c r="I616" s="2"/>
      <c r="J616" s="2"/>
      <c r="K616" s="2"/>
      <c r="L616" s="3"/>
    </row>
    <row r="617" spans="1:12" x14ac:dyDescent="0.25">
      <c r="A617" s="34"/>
      <c r="B617" s="7"/>
      <c r="C617" s="6"/>
      <c r="D617" s="2"/>
      <c r="E617" s="2"/>
      <c r="F617" s="1"/>
      <c r="G617" s="4"/>
      <c r="H617" s="2"/>
      <c r="I617" s="2"/>
      <c r="J617" s="2"/>
      <c r="K617" s="2"/>
      <c r="L617" s="3"/>
    </row>
    <row r="618" spans="1:12" x14ac:dyDescent="0.25">
      <c r="A618" s="34"/>
      <c r="B618" s="7"/>
      <c r="C618" s="6"/>
      <c r="D618" s="2"/>
      <c r="E618" s="2"/>
      <c r="F618" s="1"/>
      <c r="G618" s="4"/>
      <c r="H618" s="2"/>
      <c r="I618" s="2"/>
      <c r="J618" s="2"/>
      <c r="K618" s="2"/>
      <c r="L618" s="3"/>
    </row>
    <row r="619" spans="1:12" x14ac:dyDescent="0.25">
      <c r="A619" s="34"/>
      <c r="B619" s="7"/>
      <c r="C619" s="6"/>
      <c r="D619" s="2"/>
      <c r="E619" s="2"/>
      <c r="F619" s="1"/>
      <c r="G619" s="4"/>
      <c r="H619" s="2"/>
      <c r="I619" s="2"/>
      <c r="J619" s="2"/>
      <c r="K619" s="2"/>
      <c r="L619" s="3"/>
    </row>
    <row r="620" spans="1:12" x14ac:dyDescent="0.25">
      <c r="A620" s="34"/>
      <c r="B620" s="7"/>
      <c r="C620" s="6"/>
      <c r="D620" s="2"/>
      <c r="E620" s="2"/>
      <c r="F620" s="1"/>
      <c r="G620" s="4"/>
      <c r="H620" s="2"/>
      <c r="I620" s="2"/>
      <c r="J620" s="2"/>
      <c r="K620" s="2"/>
      <c r="L620" s="3"/>
    </row>
    <row r="621" spans="1:12" x14ac:dyDescent="0.25">
      <c r="A621" s="34"/>
      <c r="B621" s="7"/>
      <c r="C621" s="6"/>
      <c r="D621" s="2"/>
      <c r="E621" s="2"/>
      <c r="F621" s="1"/>
      <c r="G621" s="4"/>
      <c r="H621" s="2"/>
      <c r="I621" s="2"/>
      <c r="J621" s="2"/>
      <c r="K621" s="2"/>
      <c r="L621" s="3"/>
    </row>
    <row r="622" spans="1:12" x14ac:dyDescent="0.25">
      <c r="A622" s="34"/>
      <c r="B622" s="7"/>
      <c r="C622" s="6"/>
      <c r="D622" s="2"/>
      <c r="E622" s="2"/>
      <c r="F622" s="1"/>
      <c r="G622" s="4"/>
      <c r="H622" s="2"/>
      <c r="I622" s="2"/>
      <c r="J622" s="2"/>
      <c r="K622" s="2"/>
      <c r="L622" s="3"/>
    </row>
    <row r="623" spans="1:12" x14ac:dyDescent="0.25">
      <c r="A623" s="34"/>
      <c r="B623" s="7"/>
      <c r="C623" s="6"/>
      <c r="D623" s="2"/>
      <c r="E623" s="2"/>
      <c r="F623" s="1"/>
      <c r="G623" s="4"/>
      <c r="H623" s="2"/>
      <c r="I623" s="2"/>
      <c r="J623" s="2"/>
      <c r="K623" s="2"/>
      <c r="L623" s="3"/>
    </row>
    <row r="624" spans="1:12" x14ac:dyDescent="0.25">
      <c r="A624" s="34"/>
      <c r="B624" s="7"/>
      <c r="C624" s="6"/>
      <c r="D624" s="2"/>
      <c r="E624" s="2"/>
      <c r="F624" s="1"/>
      <c r="G624" s="4"/>
      <c r="H624" s="2"/>
      <c r="I624" s="2"/>
      <c r="J624" s="2"/>
      <c r="K624" s="2"/>
      <c r="L624" s="3"/>
    </row>
    <row r="625" spans="1:12" x14ac:dyDescent="0.25">
      <c r="A625" s="34"/>
      <c r="B625" s="7"/>
      <c r="C625" s="6"/>
      <c r="D625" s="2"/>
      <c r="E625" s="2"/>
      <c r="F625" s="1"/>
      <c r="G625" s="4"/>
      <c r="H625" s="2"/>
      <c r="I625" s="2"/>
      <c r="J625" s="2"/>
      <c r="K625" s="2"/>
      <c r="L625" s="3"/>
    </row>
    <row r="626" spans="1:12" x14ac:dyDescent="0.25">
      <c r="A626" s="34"/>
      <c r="B626" s="7"/>
      <c r="C626" s="6"/>
      <c r="D626" s="2"/>
      <c r="E626" s="2"/>
      <c r="F626" s="1"/>
      <c r="G626" s="4"/>
      <c r="H626" s="2"/>
      <c r="I626" s="2"/>
      <c r="J626" s="2"/>
      <c r="K626" s="2"/>
      <c r="L626" s="3"/>
    </row>
    <row r="627" spans="1:12" x14ac:dyDescent="0.25">
      <c r="A627" s="34"/>
      <c r="B627" s="7"/>
      <c r="C627" s="6"/>
      <c r="D627" s="2"/>
      <c r="E627" s="2"/>
      <c r="F627" s="1"/>
      <c r="G627" s="4"/>
      <c r="H627" s="2"/>
      <c r="I627" s="2"/>
      <c r="J627" s="2"/>
      <c r="K627" s="2"/>
      <c r="L627" s="3"/>
    </row>
    <row r="628" spans="1:12" x14ac:dyDescent="0.25">
      <c r="A628" s="34"/>
      <c r="B628" s="7"/>
      <c r="C628" s="6"/>
      <c r="D628" s="2"/>
      <c r="E628" s="2"/>
      <c r="F628" s="1"/>
      <c r="G628" s="4"/>
      <c r="H628" s="2"/>
      <c r="I628" s="2"/>
      <c r="J628" s="2"/>
      <c r="K628" s="2"/>
      <c r="L628" s="3"/>
    </row>
    <row r="629" spans="1:12" x14ac:dyDescent="0.25">
      <c r="A629" s="34"/>
      <c r="B629" s="7"/>
      <c r="C629" s="6"/>
      <c r="D629" s="2"/>
      <c r="E629" s="2"/>
      <c r="F629" s="1"/>
      <c r="G629" s="4"/>
      <c r="H629" s="2"/>
      <c r="I629" s="2"/>
      <c r="J629" s="2"/>
      <c r="K629" s="2"/>
      <c r="L629" s="3"/>
    </row>
    <row r="630" spans="1:12" x14ac:dyDescent="0.25">
      <c r="A630" s="34"/>
      <c r="B630" s="7"/>
      <c r="C630" s="6"/>
      <c r="D630" s="2"/>
      <c r="E630" s="2"/>
      <c r="F630" s="1"/>
      <c r="G630" s="4"/>
      <c r="H630" s="2"/>
      <c r="I630" s="2"/>
      <c r="J630" s="2"/>
      <c r="K630" s="2"/>
      <c r="L630" s="3"/>
    </row>
    <row r="631" spans="1:12" x14ac:dyDescent="0.25">
      <c r="A631" s="34"/>
      <c r="B631" s="7"/>
      <c r="C631" s="6"/>
      <c r="D631" s="2"/>
      <c r="E631" s="2"/>
      <c r="F631" s="1"/>
      <c r="G631" s="4"/>
      <c r="H631" s="2"/>
      <c r="I631" s="2"/>
      <c r="J631" s="2"/>
      <c r="K631" s="2"/>
      <c r="L631" s="3"/>
    </row>
    <row r="632" spans="1:12" x14ac:dyDescent="0.25">
      <c r="A632" s="34"/>
      <c r="B632" s="7"/>
      <c r="C632" s="6"/>
      <c r="D632" s="2"/>
      <c r="E632" s="2"/>
      <c r="F632" s="1"/>
      <c r="G632" s="4"/>
      <c r="H632" s="2"/>
      <c r="I632" s="2"/>
      <c r="J632" s="2"/>
      <c r="K632" s="2"/>
      <c r="L632" s="3"/>
    </row>
    <row r="633" spans="1:12" x14ac:dyDescent="0.25">
      <c r="A633" s="34"/>
      <c r="B633" s="7"/>
      <c r="C633" s="6"/>
      <c r="D633" s="2"/>
      <c r="E633" s="2"/>
      <c r="F633" s="1"/>
      <c r="G633" s="4"/>
      <c r="H633" s="2"/>
      <c r="I633" s="2"/>
      <c r="J633" s="2"/>
      <c r="K633" s="2"/>
      <c r="L633" s="3"/>
    </row>
    <row r="634" spans="1:12" x14ac:dyDescent="0.25">
      <c r="A634" s="34"/>
      <c r="B634" s="7"/>
      <c r="C634" s="6"/>
      <c r="D634" s="2"/>
      <c r="E634" s="2"/>
      <c r="F634" s="1"/>
      <c r="G634" s="4"/>
      <c r="H634" s="2"/>
      <c r="I634" s="2"/>
      <c r="J634" s="2"/>
      <c r="K634" s="2"/>
      <c r="L634" s="3"/>
    </row>
    <row r="635" spans="1:12" x14ac:dyDescent="0.25">
      <c r="A635" s="34"/>
      <c r="B635" s="7"/>
      <c r="C635" s="6"/>
      <c r="D635" s="2"/>
      <c r="E635" s="2"/>
      <c r="F635" s="1"/>
      <c r="G635" s="4"/>
      <c r="H635" s="2"/>
      <c r="I635" s="2"/>
      <c r="J635" s="2"/>
      <c r="K635" s="2"/>
      <c r="L635" s="3"/>
    </row>
    <row r="636" spans="1:12" x14ac:dyDescent="0.25">
      <c r="A636" s="34"/>
      <c r="B636" s="7"/>
      <c r="C636" s="6"/>
      <c r="D636" s="2"/>
      <c r="E636" s="2"/>
      <c r="F636" s="1"/>
      <c r="G636" s="4"/>
      <c r="H636" s="2"/>
      <c r="I636" s="2"/>
      <c r="J636" s="2"/>
      <c r="K636" s="2"/>
      <c r="L636" s="3"/>
    </row>
    <row r="637" spans="1:12" x14ac:dyDescent="0.25">
      <c r="A637" s="34"/>
      <c r="B637" s="7"/>
      <c r="C637" s="6"/>
      <c r="D637" s="2"/>
      <c r="E637" s="2"/>
      <c r="F637" s="1"/>
      <c r="G637" s="4"/>
      <c r="H637" s="2"/>
      <c r="I637" s="2"/>
      <c r="J637" s="2"/>
      <c r="K637" s="2"/>
      <c r="L637" s="3"/>
    </row>
    <row r="638" spans="1:12" x14ac:dyDescent="0.25">
      <c r="A638" s="34"/>
      <c r="B638" s="7"/>
      <c r="C638" s="6"/>
      <c r="D638" s="2"/>
      <c r="E638" s="2"/>
      <c r="F638" s="1"/>
      <c r="G638" s="4"/>
      <c r="H638" s="2"/>
      <c r="I638" s="2"/>
      <c r="J638" s="2"/>
      <c r="K638" s="2"/>
      <c r="L638" s="3"/>
    </row>
    <row r="639" spans="1:12" x14ac:dyDescent="0.25">
      <c r="A639" s="34"/>
      <c r="B639" s="7"/>
      <c r="C639" s="6"/>
      <c r="D639" s="2"/>
      <c r="E639" s="2"/>
      <c r="F639" s="1"/>
      <c r="G639" s="4"/>
      <c r="H639" s="2"/>
      <c r="I639" s="2"/>
      <c r="J639" s="2"/>
      <c r="K639" s="2"/>
      <c r="L639" s="3"/>
    </row>
    <row r="640" spans="1:12" x14ac:dyDescent="0.25">
      <c r="A640" s="34"/>
      <c r="B640" s="7"/>
      <c r="C640" s="6"/>
      <c r="D640" s="2"/>
      <c r="E640" s="2"/>
      <c r="F640" s="1"/>
      <c r="G640" s="4"/>
      <c r="H640" s="2"/>
      <c r="I640" s="2"/>
      <c r="J640" s="2"/>
      <c r="K640" s="2"/>
      <c r="L640" s="3"/>
    </row>
    <row r="641" spans="1:12" x14ac:dyDescent="0.25">
      <c r="A641" s="34"/>
      <c r="B641" s="7"/>
      <c r="C641" s="6"/>
      <c r="D641" s="2"/>
      <c r="E641" s="2"/>
      <c r="F641" s="1"/>
      <c r="G641" s="4"/>
      <c r="H641" s="2"/>
      <c r="I641" s="2"/>
      <c r="J641" s="2"/>
      <c r="K641" s="2"/>
      <c r="L641" s="3"/>
    </row>
    <row r="642" spans="1:12" x14ac:dyDescent="0.25">
      <c r="A642" s="34"/>
      <c r="B642" s="7"/>
      <c r="C642" s="6"/>
      <c r="D642" s="2"/>
      <c r="E642" s="2"/>
      <c r="F642" s="1"/>
      <c r="G642" s="4"/>
      <c r="H642" s="2"/>
      <c r="I642" s="2"/>
      <c r="J642" s="2"/>
      <c r="K642" s="2"/>
      <c r="L642" s="3"/>
    </row>
    <row r="643" spans="1:12" x14ac:dyDescent="0.25">
      <c r="A643" s="34"/>
      <c r="B643" s="7"/>
      <c r="C643" s="6"/>
      <c r="D643" s="2"/>
      <c r="E643" s="2"/>
      <c r="F643" s="1"/>
      <c r="G643" s="4"/>
      <c r="H643" s="2"/>
      <c r="I643" s="2"/>
      <c r="J643" s="2"/>
      <c r="K643" s="2"/>
      <c r="L643" s="3"/>
    </row>
    <row r="644" spans="1:12" x14ac:dyDescent="0.25">
      <c r="A644" s="34"/>
      <c r="B644" s="7"/>
      <c r="C644" s="6"/>
      <c r="D644" s="2"/>
      <c r="E644" s="2"/>
      <c r="F644" s="1"/>
      <c r="G644" s="4"/>
      <c r="H644" s="2"/>
      <c r="I644" s="2"/>
      <c r="J644" s="2"/>
      <c r="K644" s="2"/>
      <c r="L644" s="3"/>
    </row>
    <row r="645" spans="1:12" x14ac:dyDescent="0.25">
      <c r="A645" s="34"/>
      <c r="B645" s="7"/>
      <c r="C645" s="6"/>
      <c r="D645" s="2"/>
      <c r="E645" s="2"/>
      <c r="F645" s="1"/>
      <c r="G645" s="4"/>
      <c r="H645" s="2"/>
      <c r="I645" s="2"/>
      <c r="J645" s="2"/>
      <c r="K645" s="2"/>
      <c r="L645" s="3"/>
    </row>
    <row r="646" spans="1:12" x14ac:dyDescent="0.25">
      <c r="A646" s="34"/>
      <c r="B646" s="7"/>
      <c r="C646" s="6"/>
      <c r="D646" s="2"/>
      <c r="E646" s="2"/>
      <c r="F646" s="1"/>
      <c r="G646" s="4"/>
      <c r="H646" s="2"/>
      <c r="I646" s="2"/>
      <c r="J646" s="2"/>
      <c r="K646" s="2"/>
      <c r="L646" s="3"/>
    </row>
    <row r="647" spans="1:12" x14ac:dyDescent="0.25">
      <c r="A647" s="34"/>
      <c r="B647" s="7"/>
      <c r="C647" s="6"/>
      <c r="D647" s="2"/>
      <c r="E647" s="2"/>
      <c r="F647" s="1"/>
      <c r="G647" s="4"/>
      <c r="H647" s="2"/>
      <c r="I647" s="2"/>
      <c r="J647" s="2"/>
      <c r="K647" s="2"/>
      <c r="L647" s="3"/>
    </row>
    <row r="648" spans="1:12" x14ac:dyDescent="0.25">
      <c r="A648" s="34"/>
      <c r="B648" s="7"/>
      <c r="C648" s="6"/>
      <c r="D648" s="2"/>
      <c r="E648" s="2"/>
      <c r="F648" s="1"/>
      <c r="G648" s="4"/>
      <c r="H648" s="2"/>
      <c r="I648" s="2"/>
      <c r="J648" s="2"/>
      <c r="K648" s="2"/>
      <c r="L648" s="3"/>
    </row>
    <row r="649" spans="1:12" x14ac:dyDescent="0.25">
      <c r="A649" s="34"/>
      <c r="B649" s="7"/>
      <c r="C649" s="6"/>
      <c r="D649" s="2"/>
      <c r="E649" s="2"/>
      <c r="F649" s="1"/>
      <c r="G649" s="4"/>
      <c r="H649" s="2"/>
      <c r="I649" s="2"/>
      <c r="J649" s="2"/>
      <c r="K649" s="2"/>
      <c r="L649" s="3"/>
    </row>
    <row r="650" spans="1:12" x14ac:dyDescent="0.25">
      <c r="A650" s="34"/>
      <c r="B650" s="7"/>
      <c r="C650" s="6"/>
      <c r="D650" s="2"/>
      <c r="E650" s="2"/>
      <c r="F650" s="1"/>
      <c r="G650" s="4"/>
      <c r="H650" s="2"/>
      <c r="I650" s="2"/>
      <c r="J650" s="2"/>
      <c r="K650" s="2"/>
      <c r="L650" s="3"/>
    </row>
    <row r="651" spans="1:12" x14ac:dyDescent="0.25">
      <c r="A651" s="34"/>
      <c r="B651" s="7"/>
      <c r="C651" s="6"/>
      <c r="D651" s="2"/>
      <c r="E651" s="2"/>
      <c r="F651" s="1"/>
      <c r="G651" s="4"/>
      <c r="H651" s="2"/>
      <c r="I651" s="2"/>
      <c r="J651" s="2"/>
      <c r="K651" s="2"/>
      <c r="L651" s="3"/>
    </row>
    <row r="652" spans="1:12" x14ac:dyDescent="0.25">
      <c r="A652" s="34"/>
      <c r="B652" s="7"/>
      <c r="C652" s="6"/>
      <c r="D652" s="2"/>
      <c r="E652" s="2"/>
      <c r="F652" s="1"/>
      <c r="G652" s="4"/>
      <c r="H652" s="2"/>
      <c r="I652" s="2"/>
      <c r="J652" s="2"/>
      <c r="K652" s="2"/>
      <c r="L652" s="3"/>
    </row>
    <row r="653" spans="1:12" x14ac:dyDescent="0.25">
      <c r="A653" s="34"/>
      <c r="B653" s="7"/>
      <c r="C653" s="6"/>
      <c r="D653" s="2"/>
      <c r="E653" s="2"/>
      <c r="F653" s="1"/>
      <c r="G653" s="4"/>
      <c r="H653" s="2"/>
      <c r="I653" s="2"/>
      <c r="J653" s="2"/>
      <c r="K653" s="2"/>
      <c r="L653" s="3"/>
    </row>
    <row r="654" spans="1:12" x14ac:dyDescent="0.25">
      <c r="A654" s="34"/>
      <c r="B654" s="7"/>
      <c r="C654" s="6"/>
      <c r="D654" s="2"/>
      <c r="E654" s="2"/>
      <c r="F654" s="1"/>
      <c r="G654" s="4"/>
      <c r="H654" s="2"/>
      <c r="I654" s="2"/>
      <c r="J654" s="2"/>
      <c r="K654" s="2"/>
      <c r="L654" s="3"/>
    </row>
    <row r="655" spans="1:12" x14ac:dyDescent="0.25">
      <c r="A655" s="34"/>
      <c r="B655" s="7"/>
      <c r="C655" s="6"/>
      <c r="D655" s="2"/>
      <c r="E655" s="2"/>
      <c r="F655" s="1"/>
      <c r="G655" s="4"/>
      <c r="H655" s="2"/>
      <c r="I655" s="2"/>
      <c r="J655" s="2"/>
      <c r="K655" s="2"/>
      <c r="L655" s="3"/>
    </row>
    <row r="656" spans="1:12" x14ac:dyDescent="0.25">
      <c r="A656" s="34"/>
      <c r="B656" s="7"/>
      <c r="C656" s="6"/>
      <c r="D656" s="2"/>
      <c r="E656" s="2"/>
      <c r="F656" s="1"/>
      <c r="G656" s="4"/>
      <c r="H656" s="2"/>
      <c r="I656" s="2"/>
      <c r="J656" s="2"/>
      <c r="K656" s="2"/>
      <c r="L656" s="3"/>
    </row>
    <row r="657" spans="1:12" x14ac:dyDescent="0.25">
      <c r="A657" s="34"/>
      <c r="B657" s="7"/>
      <c r="C657" s="6"/>
      <c r="D657" s="2"/>
      <c r="E657" s="2"/>
      <c r="F657" s="1"/>
      <c r="G657" s="4"/>
      <c r="H657" s="2"/>
      <c r="I657" s="2"/>
      <c r="J657" s="2"/>
      <c r="K657" s="2"/>
      <c r="L657" s="3"/>
    </row>
    <row r="658" spans="1:12" x14ac:dyDescent="0.25">
      <c r="A658" s="34"/>
      <c r="B658" s="7"/>
      <c r="C658" s="6"/>
      <c r="D658" s="2"/>
      <c r="E658" s="2"/>
      <c r="F658" s="1"/>
      <c r="G658" s="4"/>
      <c r="H658" s="2"/>
      <c r="I658" s="2"/>
      <c r="J658" s="2"/>
      <c r="K658" s="2"/>
      <c r="L658" s="3"/>
    </row>
    <row r="659" spans="1:12" x14ac:dyDescent="0.25">
      <c r="A659" s="34"/>
      <c r="B659" s="7"/>
      <c r="C659" s="6"/>
      <c r="D659" s="2"/>
      <c r="E659" s="2"/>
      <c r="F659" s="1"/>
      <c r="G659" s="4"/>
      <c r="H659" s="2"/>
      <c r="I659" s="2"/>
      <c r="J659" s="2"/>
      <c r="K659" s="2"/>
      <c r="L659" s="3"/>
    </row>
    <row r="660" spans="1:12" x14ac:dyDescent="0.25">
      <c r="A660" s="34"/>
      <c r="B660" s="7"/>
      <c r="C660" s="6"/>
      <c r="D660" s="2"/>
      <c r="E660" s="2"/>
      <c r="F660" s="1"/>
      <c r="G660" s="4"/>
      <c r="H660" s="2"/>
      <c r="I660" s="2"/>
      <c r="J660" s="2"/>
      <c r="K660" s="2"/>
      <c r="L660" s="3"/>
    </row>
    <row r="661" spans="1:12" x14ac:dyDescent="0.25">
      <c r="A661" s="34"/>
      <c r="B661" s="7"/>
      <c r="C661" s="6"/>
      <c r="D661" s="2"/>
      <c r="E661" s="2"/>
      <c r="F661" s="1"/>
      <c r="G661" s="4"/>
      <c r="H661" s="2"/>
      <c r="I661" s="2"/>
      <c r="J661" s="2"/>
      <c r="K661" s="2"/>
      <c r="L661" s="3"/>
    </row>
    <row r="662" spans="1:12" x14ac:dyDescent="0.25">
      <c r="A662" s="34"/>
      <c r="B662" s="7"/>
      <c r="C662" s="6"/>
      <c r="D662" s="2"/>
      <c r="E662" s="2"/>
      <c r="F662" s="1"/>
      <c r="G662" s="4"/>
      <c r="H662" s="2"/>
      <c r="I662" s="2"/>
      <c r="J662" s="2"/>
      <c r="K662" s="2"/>
      <c r="L662" s="3"/>
    </row>
    <row r="663" spans="1:12" x14ac:dyDescent="0.25">
      <c r="A663" s="34"/>
      <c r="B663" s="7"/>
      <c r="C663" s="6"/>
      <c r="D663" s="2"/>
      <c r="E663" s="2"/>
      <c r="F663" s="1"/>
      <c r="G663" s="4"/>
      <c r="H663" s="2"/>
      <c r="I663" s="2"/>
      <c r="J663" s="2"/>
      <c r="K663" s="2"/>
      <c r="L663" s="3"/>
    </row>
    <row r="664" spans="1:12" x14ac:dyDescent="0.25">
      <c r="A664" s="34"/>
      <c r="B664" s="7"/>
      <c r="C664" s="6"/>
      <c r="D664" s="2"/>
      <c r="E664" s="2"/>
      <c r="F664" s="1"/>
      <c r="G664" s="4"/>
      <c r="H664" s="2"/>
      <c r="I664" s="2"/>
      <c r="J664" s="2"/>
      <c r="K664" s="2"/>
      <c r="L664" s="3"/>
    </row>
    <row r="665" spans="1:12" x14ac:dyDescent="0.25">
      <c r="A665" s="34"/>
      <c r="B665" s="7"/>
      <c r="C665" s="6"/>
      <c r="D665" s="2"/>
      <c r="E665" s="2"/>
      <c r="F665" s="1"/>
      <c r="G665" s="4"/>
      <c r="H665" s="2"/>
      <c r="I665" s="2"/>
      <c r="J665" s="2"/>
      <c r="K665" s="2"/>
      <c r="L665" s="3"/>
    </row>
    <row r="666" spans="1:12" x14ac:dyDescent="0.25">
      <c r="A666" s="34"/>
      <c r="B666" s="7"/>
      <c r="C666" s="6"/>
      <c r="D666" s="2"/>
      <c r="E666" s="2"/>
      <c r="F666" s="1"/>
      <c r="G666" s="4"/>
      <c r="H666" s="2"/>
      <c r="I666" s="2"/>
      <c r="J666" s="2"/>
      <c r="K666" s="2"/>
      <c r="L666" s="3"/>
    </row>
    <row r="667" spans="1:12" x14ac:dyDescent="0.25">
      <c r="A667" s="34"/>
      <c r="B667" s="7"/>
      <c r="C667" s="6"/>
      <c r="D667" s="2"/>
      <c r="E667" s="2"/>
      <c r="F667" s="1"/>
      <c r="G667" s="4"/>
      <c r="H667" s="2"/>
      <c r="I667" s="2"/>
      <c r="J667" s="2"/>
      <c r="K667" s="2"/>
      <c r="L667" s="3"/>
    </row>
    <row r="668" spans="1:12" x14ac:dyDescent="0.25">
      <c r="A668" s="34"/>
      <c r="B668" s="7"/>
      <c r="C668" s="6"/>
      <c r="D668" s="2"/>
      <c r="E668" s="2"/>
      <c r="F668" s="1"/>
      <c r="G668" s="4"/>
      <c r="H668" s="2"/>
      <c r="I668" s="2"/>
      <c r="J668" s="2"/>
      <c r="K668" s="2"/>
      <c r="L668" s="3"/>
    </row>
    <row r="669" spans="1:12" x14ac:dyDescent="0.25">
      <c r="A669" s="34"/>
      <c r="B669" s="7"/>
      <c r="C669" s="6"/>
      <c r="D669" s="2"/>
      <c r="E669" s="2"/>
      <c r="F669" s="1"/>
      <c r="G669" s="4"/>
      <c r="H669" s="2"/>
      <c r="I669" s="2"/>
      <c r="J669" s="2"/>
      <c r="K669" s="2"/>
      <c r="L669" s="3"/>
    </row>
    <row r="670" spans="1:12" x14ac:dyDescent="0.25">
      <c r="A670" s="34"/>
      <c r="B670" s="7"/>
      <c r="C670" s="6"/>
      <c r="D670" s="2"/>
      <c r="E670" s="2"/>
      <c r="F670" s="1"/>
      <c r="G670" s="4"/>
      <c r="H670" s="2"/>
      <c r="I670" s="2"/>
      <c r="J670" s="2"/>
      <c r="K670" s="2"/>
      <c r="L670" s="3"/>
    </row>
    <row r="671" spans="1:12" x14ac:dyDescent="0.25">
      <c r="A671" s="34"/>
      <c r="B671" s="7"/>
      <c r="C671" s="6"/>
      <c r="D671" s="2"/>
      <c r="E671" s="2"/>
      <c r="F671" s="1"/>
      <c r="G671" s="4"/>
      <c r="H671" s="2"/>
      <c r="I671" s="2"/>
      <c r="J671" s="2"/>
      <c r="K671" s="2"/>
      <c r="L671" s="3"/>
    </row>
    <row r="672" spans="1:12" x14ac:dyDescent="0.25">
      <c r="A672" s="34"/>
      <c r="B672" s="7"/>
      <c r="C672" s="6"/>
      <c r="D672" s="2"/>
      <c r="E672" s="2"/>
      <c r="F672" s="1"/>
      <c r="G672" s="4"/>
      <c r="H672" s="2"/>
      <c r="I672" s="2"/>
      <c r="J672" s="2"/>
      <c r="K672" s="2"/>
      <c r="L672" s="3"/>
    </row>
    <row r="673" spans="1:12" x14ac:dyDescent="0.25">
      <c r="A673" s="34"/>
      <c r="B673" s="7"/>
      <c r="C673" s="6"/>
      <c r="D673" s="2"/>
      <c r="E673" s="2"/>
      <c r="F673" s="1"/>
      <c r="G673" s="4"/>
      <c r="H673" s="2"/>
      <c r="I673" s="2"/>
      <c r="J673" s="2"/>
      <c r="K673" s="2"/>
      <c r="L673" s="3"/>
    </row>
    <row r="674" spans="1:12" x14ac:dyDescent="0.25">
      <c r="A674" s="34"/>
      <c r="B674" s="7"/>
      <c r="C674" s="6"/>
      <c r="D674" s="2"/>
      <c r="E674" s="2"/>
      <c r="F674" s="1"/>
      <c r="G674" s="4"/>
      <c r="H674" s="2"/>
      <c r="I674" s="2"/>
      <c r="J674" s="2"/>
      <c r="K674" s="2"/>
      <c r="L674" s="3"/>
    </row>
    <row r="675" spans="1:12" x14ac:dyDescent="0.25">
      <c r="A675" s="34"/>
      <c r="B675" s="7"/>
      <c r="C675" s="6"/>
      <c r="D675" s="2"/>
      <c r="E675" s="2"/>
      <c r="F675" s="1"/>
      <c r="G675" s="4"/>
      <c r="H675" s="2"/>
      <c r="I675" s="2"/>
      <c r="J675" s="2"/>
      <c r="K675" s="2"/>
      <c r="L675" s="3"/>
    </row>
    <row r="676" spans="1:12" x14ac:dyDescent="0.25">
      <c r="A676" s="34"/>
      <c r="B676" s="7"/>
      <c r="C676" s="6"/>
      <c r="D676" s="2"/>
      <c r="E676" s="2"/>
      <c r="F676" s="1"/>
      <c r="G676" s="4"/>
      <c r="H676" s="2"/>
      <c r="I676" s="2"/>
      <c r="J676" s="2"/>
      <c r="K676" s="2"/>
      <c r="L676" s="3"/>
    </row>
    <row r="677" spans="1:12" x14ac:dyDescent="0.25">
      <c r="A677" s="34"/>
      <c r="B677" s="7"/>
      <c r="C677" s="6"/>
      <c r="D677" s="2"/>
      <c r="E677" s="2"/>
      <c r="F677" s="1"/>
      <c r="G677" s="4"/>
      <c r="H677" s="2"/>
      <c r="I677" s="2"/>
      <c r="J677" s="2"/>
      <c r="K677" s="2"/>
      <c r="L677" s="3"/>
    </row>
    <row r="678" spans="1:12" x14ac:dyDescent="0.25">
      <c r="A678" s="34"/>
      <c r="B678" s="7"/>
      <c r="C678" s="6"/>
      <c r="D678" s="2"/>
      <c r="E678" s="2"/>
      <c r="F678" s="1"/>
      <c r="G678" s="4"/>
      <c r="H678" s="2"/>
      <c r="I678" s="2"/>
      <c r="J678" s="2"/>
      <c r="K678" s="2"/>
      <c r="L678" s="3"/>
    </row>
    <row r="679" spans="1:12" x14ac:dyDescent="0.25">
      <c r="A679" s="34"/>
      <c r="B679" s="7"/>
      <c r="C679" s="6"/>
      <c r="D679" s="2"/>
      <c r="E679" s="2"/>
      <c r="F679" s="1"/>
      <c r="G679" s="4"/>
      <c r="H679" s="2"/>
      <c r="I679" s="2"/>
      <c r="J679" s="2"/>
      <c r="K679" s="2"/>
      <c r="L679" s="3"/>
    </row>
    <row r="680" spans="1:12" x14ac:dyDescent="0.25">
      <c r="A680" s="34"/>
      <c r="B680" s="7"/>
      <c r="C680" s="6"/>
      <c r="D680" s="2"/>
      <c r="E680" s="2"/>
      <c r="F680" s="1"/>
      <c r="G680" s="4"/>
      <c r="H680" s="2"/>
      <c r="I680" s="2"/>
      <c r="J680" s="2"/>
      <c r="K680" s="2"/>
      <c r="L680" s="3"/>
    </row>
    <row r="681" spans="1:12" x14ac:dyDescent="0.25">
      <c r="A681" s="34"/>
      <c r="B681" s="7"/>
      <c r="C681" s="6"/>
      <c r="D681" s="2"/>
      <c r="E681" s="2"/>
      <c r="F681" s="1"/>
      <c r="G681" s="4"/>
      <c r="H681" s="2"/>
      <c r="I681" s="2"/>
      <c r="J681" s="2"/>
      <c r="K681" s="2"/>
      <c r="L681" s="3"/>
    </row>
    <row r="682" spans="1:12" x14ac:dyDescent="0.25">
      <c r="A682" s="34"/>
      <c r="B682" s="7"/>
      <c r="C682" s="6"/>
      <c r="D682" s="2"/>
      <c r="E682" s="2"/>
      <c r="F682" s="1"/>
      <c r="G682" s="4"/>
      <c r="H682" s="2"/>
      <c r="I682" s="2"/>
      <c r="J682" s="2"/>
      <c r="K682" s="2"/>
      <c r="L682" s="3"/>
    </row>
    <row r="683" spans="1:12" x14ac:dyDescent="0.25">
      <c r="A683" s="34"/>
      <c r="B683" s="7"/>
      <c r="C683" s="6"/>
      <c r="D683" s="2"/>
      <c r="E683" s="2"/>
      <c r="F683" s="1"/>
      <c r="G683" s="4"/>
      <c r="H683" s="2"/>
      <c r="I683" s="2"/>
      <c r="J683" s="2"/>
      <c r="K683" s="2"/>
      <c r="L683" s="3"/>
    </row>
    <row r="684" spans="1:12" x14ac:dyDescent="0.25">
      <c r="A684" s="34"/>
      <c r="B684" s="7"/>
      <c r="C684" s="6"/>
      <c r="D684" s="2"/>
      <c r="E684" s="2"/>
      <c r="F684" s="1"/>
      <c r="G684" s="4"/>
      <c r="H684" s="2"/>
      <c r="I684" s="2"/>
      <c r="J684" s="2"/>
      <c r="K684" s="2"/>
      <c r="L684" s="3"/>
    </row>
    <row r="685" spans="1:12" x14ac:dyDescent="0.25">
      <c r="A685" s="34"/>
      <c r="B685" s="7"/>
      <c r="C685" s="6"/>
      <c r="D685" s="2"/>
      <c r="E685" s="2"/>
      <c r="F685" s="1"/>
      <c r="G685" s="4"/>
      <c r="H685" s="2"/>
      <c r="I685" s="2"/>
      <c r="J685" s="2"/>
      <c r="K685" s="2"/>
      <c r="L685" s="3"/>
    </row>
    <row r="686" spans="1:12" x14ac:dyDescent="0.25">
      <c r="A686" s="34"/>
      <c r="B686" s="7"/>
      <c r="C686" s="6"/>
      <c r="D686" s="2"/>
      <c r="E686" s="2"/>
      <c r="F686" s="1"/>
      <c r="G686" s="4"/>
      <c r="H686" s="2"/>
      <c r="I686" s="2"/>
      <c r="J686" s="2"/>
      <c r="K686" s="2"/>
      <c r="L686" s="3"/>
    </row>
    <row r="687" spans="1:12" x14ac:dyDescent="0.25">
      <c r="A687" s="34"/>
      <c r="B687" s="7"/>
      <c r="C687" s="6"/>
      <c r="D687" s="2"/>
      <c r="E687" s="2"/>
      <c r="F687" s="1"/>
      <c r="G687" s="4"/>
      <c r="H687" s="2"/>
      <c r="I687" s="2"/>
      <c r="J687" s="2"/>
      <c r="K687" s="2"/>
      <c r="L687" s="3"/>
    </row>
    <row r="688" spans="1:12" x14ac:dyDescent="0.25">
      <c r="A688" s="34"/>
      <c r="B688" s="7"/>
      <c r="C688" s="6"/>
      <c r="D688" s="2"/>
      <c r="E688" s="2"/>
      <c r="F688" s="1"/>
      <c r="G688" s="4"/>
      <c r="H688" s="2"/>
      <c r="I688" s="2"/>
      <c r="J688" s="2"/>
      <c r="K688" s="2"/>
      <c r="L688" s="3"/>
    </row>
    <row r="689" spans="1:12" x14ac:dyDescent="0.25">
      <c r="A689" s="34"/>
      <c r="B689" s="7"/>
      <c r="C689" s="6"/>
      <c r="D689" s="2"/>
      <c r="E689" s="2"/>
      <c r="F689" s="1"/>
      <c r="G689" s="4"/>
      <c r="H689" s="2"/>
      <c r="I689" s="2"/>
      <c r="J689" s="2"/>
      <c r="K689" s="2"/>
      <c r="L689" s="3"/>
    </row>
    <row r="690" spans="1:12" x14ac:dyDescent="0.25">
      <c r="A690" s="34"/>
      <c r="B690" s="7"/>
      <c r="C690" s="6"/>
      <c r="D690" s="2"/>
      <c r="E690" s="2"/>
      <c r="F690" s="1"/>
      <c r="G690" s="4"/>
      <c r="H690" s="2"/>
      <c r="I690" s="2"/>
      <c r="J690" s="2"/>
      <c r="K690" s="2"/>
      <c r="L690" s="3"/>
    </row>
    <row r="691" spans="1:12" x14ac:dyDescent="0.25">
      <c r="A691" s="34"/>
      <c r="B691" s="7"/>
      <c r="C691" s="6"/>
      <c r="D691" s="2"/>
      <c r="E691" s="2"/>
      <c r="F691" s="1"/>
      <c r="G691" s="4"/>
      <c r="H691" s="2"/>
      <c r="I691" s="2"/>
      <c r="J691" s="2"/>
      <c r="K691" s="2"/>
      <c r="L691" s="3"/>
    </row>
    <row r="692" spans="1:12" x14ac:dyDescent="0.25">
      <c r="A692" s="34"/>
      <c r="B692" s="7"/>
      <c r="C692" s="6"/>
      <c r="D692" s="2"/>
      <c r="E692" s="2"/>
      <c r="F692" s="1"/>
      <c r="G692" s="4"/>
      <c r="H692" s="2"/>
      <c r="I692" s="2"/>
      <c r="J692" s="2"/>
      <c r="K692" s="2"/>
      <c r="L692" s="3"/>
    </row>
    <row r="693" spans="1:12" x14ac:dyDescent="0.25">
      <c r="A693" s="34"/>
      <c r="B693" s="7"/>
      <c r="C693" s="6"/>
      <c r="D693" s="2"/>
      <c r="E693" s="2"/>
      <c r="F693" s="1"/>
      <c r="G693" s="4"/>
      <c r="H693" s="2"/>
      <c r="I693" s="2"/>
      <c r="J693" s="2"/>
      <c r="K693" s="2"/>
      <c r="L693" s="3"/>
    </row>
    <row r="694" spans="1:12" x14ac:dyDescent="0.25">
      <c r="A694" s="34"/>
      <c r="B694" s="7"/>
      <c r="C694" s="6"/>
      <c r="D694" s="2"/>
      <c r="E694" s="2"/>
      <c r="F694" s="1"/>
      <c r="G694" s="4"/>
      <c r="H694" s="2"/>
      <c r="I694" s="2"/>
      <c r="J694" s="2"/>
      <c r="K694" s="2"/>
      <c r="L694" s="3"/>
    </row>
    <row r="695" spans="1:12" x14ac:dyDescent="0.25">
      <c r="A695" s="34"/>
      <c r="B695" s="7"/>
      <c r="C695" s="6"/>
      <c r="D695" s="2"/>
      <c r="E695" s="2"/>
      <c r="F695" s="1"/>
      <c r="G695" s="4"/>
      <c r="H695" s="2"/>
      <c r="I695" s="2"/>
      <c r="J695" s="2"/>
      <c r="K695" s="2"/>
      <c r="L695" s="3"/>
    </row>
    <row r="696" spans="1:12" x14ac:dyDescent="0.25">
      <c r="A696" s="34"/>
      <c r="B696" s="7"/>
      <c r="C696" s="6"/>
      <c r="D696" s="2"/>
      <c r="E696" s="2"/>
      <c r="F696" s="1"/>
      <c r="G696" s="4"/>
      <c r="H696" s="2"/>
      <c r="I696" s="2"/>
      <c r="J696" s="2"/>
      <c r="K696" s="2"/>
      <c r="L696" s="3"/>
    </row>
    <row r="697" spans="1:12" x14ac:dyDescent="0.25">
      <c r="A697" s="34"/>
      <c r="B697" s="7"/>
      <c r="C697" s="6"/>
      <c r="D697" s="2"/>
      <c r="E697" s="2"/>
      <c r="F697" s="1"/>
      <c r="G697" s="4"/>
      <c r="H697" s="2"/>
      <c r="I697" s="2"/>
      <c r="J697" s="2"/>
      <c r="K697" s="2"/>
      <c r="L697" s="3"/>
    </row>
    <row r="698" spans="1:12" x14ac:dyDescent="0.25">
      <c r="A698" s="34"/>
      <c r="B698" s="7"/>
      <c r="C698" s="6"/>
      <c r="D698" s="2"/>
      <c r="E698" s="2"/>
      <c r="F698" s="1"/>
      <c r="G698" s="4"/>
      <c r="H698" s="2"/>
      <c r="I698" s="2"/>
      <c r="J698" s="2"/>
      <c r="K698" s="2"/>
      <c r="L698" s="3"/>
    </row>
    <row r="699" spans="1:12" x14ac:dyDescent="0.25">
      <c r="A699" s="34"/>
      <c r="B699" s="7"/>
      <c r="C699" s="6"/>
      <c r="D699" s="2"/>
      <c r="E699" s="2"/>
      <c r="F699" s="1"/>
      <c r="G699" s="4"/>
      <c r="H699" s="2"/>
      <c r="I699" s="2"/>
      <c r="J699" s="2"/>
      <c r="K699" s="2"/>
      <c r="L699" s="3"/>
    </row>
    <row r="700" spans="1:12" x14ac:dyDescent="0.25">
      <c r="A700" s="34"/>
      <c r="B700" s="7"/>
      <c r="C700" s="6"/>
      <c r="D700" s="2"/>
      <c r="E700" s="2"/>
      <c r="F700" s="1"/>
      <c r="G700" s="4"/>
      <c r="H700" s="2"/>
      <c r="I700" s="2"/>
      <c r="J700" s="2"/>
      <c r="K700" s="2"/>
      <c r="L700" s="3"/>
    </row>
    <row r="701" spans="1:12" x14ac:dyDescent="0.25">
      <c r="A701" s="34"/>
      <c r="B701" s="7"/>
      <c r="C701" s="6"/>
      <c r="D701" s="2"/>
      <c r="E701" s="2"/>
      <c r="F701" s="1"/>
      <c r="G701" s="4"/>
      <c r="H701" s="2"/>
      <c r="I701" s="2"/>
      <c r="J701" s="2"/>
      <c r="K701" s="2"/>
      <c r="L701" s="3"/>
    </row>
    <row r="702" spans="1:12" x14ac:dyDescent="0.25">
      <c r="A702" s="34"/>
      <c r="B702" s="7"/>
      <c r="C702" s="6"/>
      <c r="D702" s="2"/>
      <c r="E702" s="2"/>
      <c r="F702" s="1"/>
      <c r="G702" s="4"/>
      <c r="H702" s="2"/>
      <c r="I702" s="2"/>
      <c r="J702" s="2"/>
      <c r="K702" s="2"/>
      <c r="L702" s="3"/>
    </row>
    <row r="703" spans="1:12" x14ac:dyDescent="0.25">
      <c r="A703" s="36"/>
    </row>
  </sheetData>
  <autoFilter ref="A3:WVD111" xr:uid="{C1848302-C023-4A8A-AB86-D1A1BAAF8FE4}">
    <filterColumn colId="2">
      <filters>
        <filter val="10"/>
        <filter val="11"/>
        <filter val="9"/>
      </filters>
    </filterColumn>
  </autoFilter>
  <mergeCells count="11">
    <mergeCell ref="A1:L1"/>
    <mergeCell ref="M2:O2"/>
    <mergeCell ref="P2:R2"/>
    <mergeCell ref="S2:U2"/>
    <mergeCell ref="V2:X2"/>
    <mergeCell ref="A2:A3"/>
    <mergeCell ref="D2:F2"/>
    <mergeCell ref="B2:B3"/>
    <mergeCell ref="G2:J2"/>
    <mergeCell ref="K2:K3"/>
    <mergeCell ref="L2:L3"/>
  </mergeCells>
  <conditionalFormatting sqref="H53:J54">
    <cfRule type="containsText" dxfId="8" priority="11" stopIfTrue="1" operator="containsText" text="EQ">
      <formula>NOT(ISERROR(SEARCH("EQ",H53)))</formula>
    </cfRule>
    <cfRule type="containsText" dxfId="7" priority="12" stopIfTrue="1" operator="containsText" text="POS">
      <formula>NOT(ISERROR(SEARCH("POS",H53)))</formula>
    </cfRule>
  </conditionalFormatting>
  <conditionalFormatting sqref="H55:J111">
    <cfRule type="containsText" dxfId="6" priority="9" stopIfTrue="1" operator="containsText" text="POS">
      <formula>NOT(ISERROR(SEARCH("POS",H55)))</formula>
    </cfRule>
  </conditionalFormatting>
  <conditionalFormatting sqref="G103 D108:D111 D55:D106">
    <cfRule type="containsText" dxfId="5" priority="8" stopIfTrue="1" operator="containsText" text="POS">
      <formula>NOT(ISERROR(SEARCH("POS",D55)))</formula>
    </cfRule>
  </conditionalFormatting>
  <conditionalFormatting sqref="H66 J67:J68">
    <cfRule type="containsText" dxfId="4" priority="5" stopIfTrue="1" operator="containsText" text="POS">
      <formula>NOT(ISERROR(SEARCH("POS",H66)))</formula>
    </cfRule>
    <cfRule type="containsText" dxfId="3" priority="6" stopIfTrue="1" operator="containsText" text="POS">
      <formula>NOT(ISERROR(SEARCH("POS",H66)))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CFA54-0E52-4192-A740-F223B9CAF45E}">
  <dimension ref="A1:U33"/>
  <sheetViews>
    <sheetView zoomScaleNormal="100" workbookViewId="0">
      <selection activeCell="O21" sqref="O21"/>
    </sheetView>
  </sheetViews>
  <sheetFormatPr defaultRowHeight="15" x14ac:dyDescent="0.25"/>
  <cols>
    <col min="1" max="1" width="4.85546875" style="77" customWidth="1"/>
    <col min="2" max="2" width="6.5703125" style="35" customWidth="1"/>
    <col min="3" max="3" width="8.7109375" style="35" customWidth="1"/>
    <col min="4" max="4" width="12.7109375" style="35" customWidth="1"/>
    <col min="5" max="7" width="9.140625" style="35"/>
    <col min="8" max="8" width="11.140625" style="35" customWidth="1"/>
    <col min="9" max="9" width="11.42578125" style="35" customWidth="1"/>
    <col min="10" max="16384" width="9.140625" style="35"/>
  </cols>
  <sheetData>
    <row r="1" spans="1:21" x14ac:dyDescent="0.25">
      <c r="A1" s="120" t="s">
        <v>37</v>
      </c>
      <c r="B1" s="121" t="s">
        <v>47</v>
      </c>
      <c r="C1" s="121" t="s">
        <v>46</v>
      </c>
      <c r="D1" s="121" t="s">
        <v>51</v>
      </c>
      <c r="E1" s="121" t="s">
        <v>45</v>
      </c>
      <c r="F1" s="121" t="s">
        <v>22</v>
      </c>
      <c r="G1" s="121" t="s">
        <v>3</v>
      </c>
      <c r="H1" s="121" t="s">
        <v>44</v>
      </c>
      <c r="I1" s="121" t="s">
        <v>5</v>
      </c>
      <c r="J1" s="122" t="s">
        <v>52</v>
      </c>
      <c r="K1" s="122"/>
      <c r="L1" s="122"/>
      <c r="M1" s="123" t="s">
        <v>54</v>
      </c>
      <c r="N1" s="123"/>
      <c r="O1" s="123"/>
      <c r="P1" s="124" t="s">
        <v>53</v>
      </c>
      <c r="Q1" s="124"/>
      <c r="R1" s="124"/>
      <c r="S1" s="108" t="s">
        <v>55</v>
      </c>
      <c r="T1" s="108"/>
      <c r="U1" s="108"/>
    </row>
    <row r="2" spans="1:21" ht="34.5" customHeight="1" x14ac:dyDescent="0.25">
      <c r="A2" s="120"/>
      <c r="B2" s="121"/>
      <c r="C2" s="121"/>
      <c r="D2" s="121"/>
      <c r="E2" s="121"/>
      <c r="F2" s="121"/>
      <c r="G2" s="121"/>
      <c r="H2" s="121"/>
      <c r="I2" s="121"/>
      <c r="J2" s="53" t="s">
        <v>20</v>
      </c>
      <c r="K2" s="53" t="s">
        <v>38</v>
      </c>
      <c r="L2" s="69" t="s">
        <v>41</v>
      </c>
      <c r="M2" s="57" t="s">
        <v>20</v>
      </c>
      <c r="N2" s="57" t="s">
        <v>38</v>
      </c>
      <c r="O2" s="57" t="s">
        <v>41</v>
      </c>
      <c r="P2" s="61" t="s">
        <v>20</v>
      </c>
      <c r="Q2" s="61" t="s">
        <v>38</v>
      </c>
      <c r="R2" s="73" t="s">
        <v>41</v>
      </c>
      <c r="S2" s="65" t="s">
        <v>20</v>
      </c>
      <c r="T2" s="65" t="s">
        <v>38</v>
      </c>
      <c r="U2" s="65" t="s">
        <v>41</v>
      </c>
    </row>
    <row r="3" spans="1:21" x14ac:dyDescent="0.25">
      <c r="A3" s="87">
        <v>1</v>
      </c>
      <c r="B3" s="86">
        <v>25</v>
      </c>
      <c r="C3" s="86">
        <v>5</v>
      </c>
      <c r="D3" s="80" t="s">
        <v>7</v>
      </c>
      <c r="E3" s="80" t="s">
        <v>7</v>
      </c>
      <c r="F3" s="80" t="s">
        <v>7</v>
      </c>
      <c r="G3" s="80" t="s">
        <v>7</v>
      </c>
      <c r="H3" s="80" t="s">
        <v>7</v>
      </c>
      <c r="I3" s="80" t="s">
        <v>7</v>
      </c>
      <c r="J3" s="86" t="s">
        <v>7</v>
      </c>
      <c r="K3" s="86" t="s">
        <v>7</v>
      </c>
      <c r="L3" s="86" t="s">
        <v>7</v>
      </c>
      <c r="M3" s="86" t="s">
        <v>7</v>
      </c>
      <c r="N3" s="86" t="s">
        <v>7</v>
      </c>
      <c r="O3" s="86" t="s">
        <v>7</v>
      </c>
      <c r="P3" s="86" t="s">
        <v>7</v>
      </c>
      <c r="Q3" s="86" t="s">
        <v>7</v>
      </c>
      <c r="R3" s="86" t="s">
        <v>7</v>
      </c>
      <c r="S3" s="86" t="s">
        <v>7</v>
      </c>
      <c r="T3" s="86" t="s">
        <v>7</v>
      </c>
      <c r="U3" s="86" t="s">
        <v>7</v>
      </c>
    </row>
    <row r="4" spans="1:21" x14ac:dyDescent="0.25">
      <c r="A4" s="87">
        <v>2</v>
      </c>
      <c r="B4" s="86">
        <v>43</v>
      </c>
      <c r="C4" s="86">
        <v>7</v>
      </c>
      <c r="D4" s="80" t="s">
        <v>7</v>
      </c>
      <c r="E4" s="80" t="s">
        <v>7</v>
      </c>
      <c r="F4" s="80" t="s">
        <v>7</v>
      </c>
      <c r="G4" s="80" t="s">
        <v>7</v>
      </c>
      <c r="H4" s="80" t="s">
        <v>7</v>
      </c>
      <c r="I4" s="80" t="s">
        <v>7</v>
      </c>
      <c r="J4" s="86" t="s">
        <v>7</v>
      </c>
      <c r="K4" s="86" t="s">
        <v>7</v>
      </c>
      <c r="L4" s="86" t="s">
        <v>7</v>
      </c>
      <c r="M4" s="86" t="s">
        <v>7</v>
      </c>
      <c r="N4" s="86" t="s">
        <v>7</v>
      </c>
      <c r="O4" s="86" t="s">
        <v>7</v>
      </c>
      <c r="P4" s="86" t="s">
        <v>7</v>
      </c>
      <c r="Q4" s="86" t="s">
        <v>7</v>
      </c>
      <c r="R4" s="86" t="s">
        <v>7</v>
      </c>
      <c r="S4" s="86" t="s">
        <v>7</v>
      </c>
      <c r="T4" s="86" t="s">
        <v>7</v>
      </c>
      <c r="U4" s="86" t="s">
        <v>7</v>
      </c>
    </row>
    <row r="5" spans="1:21" x14ac:dyDescent="0.25">
      <c r="A5" s="87">
        <v>3</v>
      </c>
      <c r="B5" s="86">
        <v>27</v>
      </c>
      <c r="C5" s="86">
        <v>8</v>
      </c>
      <c r="D5" s="79" t="s">
        <v>7</v>
      </c>
      <c r="E5" s="79" t="s">
        <v>7</v>
      </c>
      <c r="F5" s="78" t="s">
        <v>7</v>
      </c>
      <c r="G5" s="78" t="s">
        <v>7</v>
      </c>
      <c r="H5" s="78" t="s">
        <v>7</v>
      </c>
      <c r="I5" s="78" t="s">
        <v>7</v>
      </c>
      <c r="J5" s="86" t="s">
        <v>7</v>
      </c>
      <c r="K5" s="86" t="s">
        <v>7</v>
      </c>
      <c r="L5" s="86" t="s">
        <v>7</v>
      </c>
      <c r="M5" s="86" t="s">
        <v>7</v>
      </c>
      <c r="N5" s="90" t="s">
        <v>8</v>
      </c>
      <c r="O5" s="86" t="s">
        <v>7</v>
      </c>
      <c r="P5" s="86" t="s">
        <v>7</v>
      </c>
      <c r="Q5" s="86" t="s">
        <v>7</v>
      </c>
      <c r="R5" s="86" t="s">
        <v>7</v>
      </c>
      <c r="S5" s="86" t="s">
        <v>7</v>
      </c>
      <c r="T5" s="86" t="s">
        <v>7</v>
      </c>
      <c r="U5" s="86" t="s">
        <v>7</v>
      </c>
    </row>
    <row r="6" spans="1:21" x14ac:dyDescent="0.25">
      <c r="A6" s="87">
        <v>4</v>
      </c>
      <c r="B6" s="86">
        <v>22</v>
      </c>
      <c r="C6" s="86">
        <v>7</v>
      </c>
      <c r="D6" s="79" t="s">
        <v>7</v>
      </c>
      <c r="E6" s="79" t="s">
        <v>7</v>
      </c>
      <c r="F6" s="79" t="s">
        <v>7</v>
      </c>
      <c r="G6" s="79" t="s">
        <v>7</v>
      </c>
      <c r="H6" s="79" t="s">
        <v>7</v>
      </c>
      <c r="I6" s="78" t="s">
        <v>7</v>
      </c>
      <c r="J6" s="86" t="s">
        <v>7</v>
      </c>
      <c r="K6" s="86" t="s">
        <v>7</v>
      </c>
      <c r="L6" s="86" t="s">
        <v>7</v>
      </c>
      <c r="M6" s="86" t="s">
        <v>7</v>
      </c>
      <c r="N6" s="86" t="s">
        <v>7</v>
      </c>
      <c r="O6" s="86" t="s">
        <v>7</v>
      </c>
      <c r="P6" s="86" t="s">
        <v>7</v>
      </c>
      <c r="Q6" s="86" t="s">
        <v>7</v>
      </c>
      <c r="R6" s="86" t="s">
        <v>7</v>
      </c>
      <c r="S6" s="86" t="s">
        <v>7</v>
      </c>
      <c r="T6" s="86" t="s">
        <v>7</v>
      </c>
      <c r="U6" s="86" t="s">
        <v>7</v>
      </c>
    </row>
    <row r="7" spans="1:21" x14ac:dyDescent="0.25">
      <c r="A7" s="87">
        <v>5</v>
      </c>
      <c r="B7" s="86">
        <v>44</v>
      </c>
      <c r="C7" s="86">
        <v>3</v>
      </c>
      <c r="D7" s="79" t="s">
        <v>7</v>
      </c>
      <c r="E7" s="79" t="s">
        <v>7</v>
      </c>
      <c r="F7" s="79" t="s">
        <v>7</v>
      </c>
      <c r="G7" s="79" t="s">
        <v>7</v>
      </c>
      <c r="H7" s="79" t="s">
        <v>7</v>
      </c>
      <c r="I7" s="79" t="s">
        <v>7</v>
      </c>
      <c r="J7" s="86" t="s">
        <v>7</v>
      </c>
      <c r="K7" s="86" t="s">
        <v>7</v>
      </c>
      <c r="L7" s="86" t="s">
        <v>7</v>
      </c>
      <c r="M7" s="86" t="s">
        <v>7</v>
      </c>
      <c r="N7" s="86" t="s">
        <v>7</v>
      </c>
      <c r="O7" s="86" t="s">
        <v>7</v>
      </c>
      <c r="P7" s="86" t="s">
        <v>7</v>
      </c>
      <c r="Q7" s="86" t="s">
        <v>7</v>
      </c>
      <c r="R7" s="86" t="s">
        <v>7</v>
      </c>
      <c r="S7" s="86" t="s">
        <v>7</v>
      </c>
      <c r="T7" s="86" t="s">
        <v>7</v>
      </c>
      <c r="U7" s="86" t="s">
        <v>7</v>
      </c>
    </row>
    <row r="8" spans="1:21" x14ac:dyDescent="0.25">
      <c r="A8" s="87">
        <v>6</v>
      </c>
      <c r="B8" s="86">
        <v>36</v>
      </c>
      <c r="C8" s="86">
        <v>7</v>
      </c>
      <c r="D8" s="79" t="s">
        <v>7</v>
      </c>
      <c r="E8" s="79" t="s">
        <v>7</v>
      </c>
      <c r="F8" s="79" t="s">
        <v>7</v>
      </c>
      <c r="G8" s="79" t="s">
        <v>7</v>
      </c>
      <c r="H8" s="79" t="s">
        <v>7</v>
      </c>
      <c r="I8" s="79" t="s">
        <v>7</v>
      </c>
      <c r="J8" s="86" t="s">
        <v>7</v>
      </c>
      <c r="K8" s="86" t="s">
        <v>7</v>
      </c>
      <c r="L8" s="86" t="s">
        <v>7</v>
      </c>
      <c r="M8" s="86" t="s">
        <v>7</v>
      </c>
      <c r="N8" s="86" t="s">
        <v>7</v>
      </c>
      <c r="O8" s="86" t="s">
        <v>7</v>
      </c>
      <c r="P8" s="86" t="s">
        <v>7</v>
      </c>
      <c r="Q8" s="86" t="s">
        <v>7</v>
      </c>
      <c r="R8" s="86" t="s">
        <v>7</v>
      </c>
      <c r="S8" s="86" t="s">
        <v>7</v>
      </c>
      <c r="T8" s="86" t="s">
        <v>7</v>
      </c>
      <c r="U8" s="86" t="s">
        <v>7</v>
      </c>
    </row>
    <row r="9" spans="1:21" x14ac:dyDescent="0.25">
      <c r="A9" s="87">
        <v>7</v>
      </c>
      <c r="B9" s="86">
        <v>20</v>
      </c>
      <c r="C9" s="86">
        <v>5</v>
      </c>
      <c r="D9" s="79" t="s">
        <v>7</v>
      </c>
      <c r="E9" s="79" t="s">
        <v>7</v>
      </c>
      <c r="F9" s="79" t="s">
        <v>7</v>
      </c>
      <c r="G9" s="79" t="s">
        <v>7</v>
      </c>
      <c r="H9" s="79" t="s">
        <v>7</v>
      </c>
      <c r="I9" s="79" t="s">
        <v>7</v>
      </c>
      <c r="J9" s="86" t="s">
        <v>7</v>
      </c>
      <c r="K9" s="86" t="s">
        <v>7</v>
      </c>
      <c r="L9" s="86" t="s">
        <v>7</v>
      </c>
      <c r="M9" s="86" t="s">
        <v>7</v>
      </c>
      <c r="N9" s="86" t="s">
        <v>7</v>
      </c>
      <c r="O9" s="86" t="s">
        <v>7</v>
      </c>
      <c r="P9" s="86" t="s">
        <v>7</v>
      </c>
      <c r="Q9" s="86" t="s">
        <v>7</v>
      </c>
      <c r="R9" s="86" t="s">
        <v>7</v>
      </c>
      <c r="S9" s="86" t="s">
        <v>7</v>
      </c>
      <c r="T9" s="86" t="s">
        <v>7</v>
      </c>
      <c r="U9" s="86" t="s">
        <v>7</v>
      </c>
    </row>
    <row r="10" spans="1:21" x14ac:dyDescent="0.25">
      <c r="A10" s="87">
        <v>8</v>
      </c>
      <c r="B10" s="86">
        <v>28</v>
      </c>
      <c r="C10" s="86">
        <v>4</v>
      </c>
      <c r="D10" s="79" t="s">
        <v>7</v>
      </c>
      <c r="E10" s="79" t="s">
        <v>7</v>
      </c>
      <c r="F10" s="79" t="s">
        <v>7</v>
      </c>
      <c r="G10" s="79" t="s">
        <v>7</v>
      </c>
      <c r="H10" s="79" t="s">
        <v>7</v>
      </c>
      <c r="I10" s="79" t="s">
        <v>7</v>
      </c>
      <c r="J10" s="86" t="s">
        <v>7</v>
      </c>
      <c r="K10" s="86" t="s">
        <v>7</v>
      </c>
      <c r="L10" s="86" t="s">
        <v>7</v>
      </c>
      <c r="M10" s="86" t="s">
        <v>7</v>
      </c>
      <c r="N10" s="86" t="s">
        <v>7</v>
      </c>
      <c r="O10" s="86" t="s">
        <v>7</v>
      </c>
      <c r="P10" s="86" t="s">
        <v>7</v>
      </c>
      <c r="Q10" s="86" t="s">
        <v>7</v>
      </c>
      <c r="R10" s="86" t="s">
        <v>7</v>
      </c>
      <c r="S10" s="86" t="s">
        <v>7</v>
      </c>
      <c r="T10" s="86" t="s">
        <v>7</v>
      </c>
      <c r="U10" s="86" t="s">
        <v>7</v>
      </c>
    </row>
    <row r="11" spans="1:21" x14ac:dyDescent="0.25">
      <c r="A11" s="87">
        <v>9</v>
      </c>
      <c r="B11" s="86">
        <v>20</v>
      </c>
      <c r="C11" s="86">
        <v>4</v>
      </c>
      <c r="D11" s="79" t="s">
        <v>7</v>
      </c>
      <c r="E11" s="79" t="s">
        <v>7</v>
      </c>
      <c r="F11" s="79" t="s">
        <v>7</v>
      </c>
      <c r="G11" s="79" t="s">
        <v>7</v>
      </c>
      <c r="H11" s="79" t="s">
        <v>7</v>
      </c>
      <c r="I11" s="79" t="s">
        <v>7</v>
      </c>
      <c r="J11" s="86" t="s">
        <v>7</v>
      </c>
      <c r="K11" s="86" t="s">
        <v>7</v>
      </c>
      <c r="L11" s="86" t="s">
        <v>7</v>
      </c>
      <c r="M11" s="86" t="s">
        <v>7</v>
      </c>
      <c r="N11" s="86" t="s">
        <v>7</v>
      </c>
      <c r="O11" s="86" t="s">
        <v>7</v>
      </c>
      <c r="P11" s="86" t="s">
        <v>7</v>
      </c>
      <c r="Q11" s="86" t="s">
        <v>7</v>
      </c>
      <c r="R11" s="86" t="s">
        <v>7</v>
      </c>
      <c r="S11" s="86" t="s">
        <v>7</v>
      </c>
      <c r="T11" s="86" t="s">
        <v>7</v>
      </c>
      <c r="U11" s="86" t="s">
        <v>7</v>
      </c>
    </row>
    <row r="12" spans="1:21" x14ac:dyDescent="0.25">
      <c r="A12" s="87">
        <v>10</v>
      </c>
      <c r="B12" s="86">
        <v>34</v>
      </c>
      <c r="C12" s="86">
        <v>4</v>
      </c>
      <c r="D12" s="79" t="s">
        <v>7</v>
      </c>
      <c r="E12" s="79" t="s">
        <v>7</v>
      </c>
      <c r="F12" s="79" t="s">
        <v>7</v>
      </c>
      <c r="G12" s="79" t="s">
        <v>7</v>
      </c>
      <c r="H12" s="79" t="s">
        <v>7</v>
      </c>
      <c r="I12" s="79" t="s">
        <v>7</v>
      </c>
      <c r="J12" s="86" t="s">
        <v>7</v>
      </c>
      <c r="K12" s="86" t="s">
        <v>7</v>
      </c>
      <c r="L12" s="86" t="s">
        <v>7</v>
      </c>
      <c r="M12" s="86" t="s">
        <v>7</v>
      </c>
      <c r="N12" s="86" t="s">
        <v>7</v>
      </c>
      <c r="O12" s="86" t="s">
        <v>7</v>
      </c>
      <c r="P12" s="86" t="s">
        <v>7</v>
      </c>
      <c r="Q12" s="86" t="s">
        <v>7</v>
      </c>
      <c r="R12" s="86" t="s">
        <v>7</v>
      </c>
      <c r="S12" s="86" t="s">
        <v>7</v>
      </c>
      <c r="T12" s="86" t="s">
        <v>7</v>
      </c>
      <c r="U12" s="86" t="s">
        <v>7</v>
      </c>
    </row>
    <row r="13" spans="1:21" x14ac:dyDescent="0.25">
      <c r="A13" s="87">
        <v>11</v>
      </c>
      <c r="B13" s="86">
        <v>30</v>
      </c>
      <c r="C13" s="86">
        <v>5</v>
      </c>
      <c r="D13" s="79" t="s">
        <v>7</v>
      </c>
      <c r="E13" s="79" t="s">
        <v>7</v>
      </c>
      <c r="F13" s="79" t="s">
        <v>7</v>
      </c>
      <c r="G13" s="79" t="s">
        <v>7</v>
      </c>
      <c r="H13" s="79" t="s">
        <v>7</v>
      </c>
      <c r="I13" s="79" t="s">
        <v>7</v>
      </c>
      <c r="J13" s="86" t="s">
        <v>7</v>
      </c>
      <c r="K13" s="86" t="s">
        <v>7</v>
      </c>
      <c r="L13" s="86" t="s">
        <v>7</v>
      </c>
      <c r="M13" s="86" t="s">
        <v>7</v>
      </c>
      <c r="N13" s="86" t="s">
        <v>7</v>
      </c>
      <c r="O13" s="86" t="s">
        <v>7</v>
      </c>
      <c r="P13" s="86" t="s">
        <v>7</v>
      </c>
      <c r="Q13" s="86" t="s">
        <v>7</v>
      </c>
      <c r="R13" s="86" t="s">
        <v>7</v>
      </c>
      <c r="S13" s="86" t="s">
        <v>7</v>
      </c>
      <c r="T13" s="86" t="s">
        <v>7</v>
      </c>
      <c r="U13" s="86" t="s">
        <v>7</v>
      </c>
    </row>
    <row r="14" spans="1:21" x14ac:dyDescent="0.25">
      <c r="A14" s="87">
        <v>12</v>
      </c>
      <c r="B14" s="83">
        <v>25</v>
      </c>
      <c r="C14" s="83">
        <v>4</v>
      </c>
      <c r="D14" s="80" t="s">
        <v>7</v>
      </c>
      <c r="E14" s="80" t="s">
        <v>7</v>
      </c>
      <c r="F14" s="80" t="s">
        <v>7</v>
      </c>
      <c r="G14" s="78" t="s">
        <v>7</v>
      </c>
      <c r="H14" s="78" t="s">
        <v>7</v>
      </c>
      <c r="I14" s="78" t="s">
        <v>7</v>
      </c>
      <c r="J14" s="86" t="s">
        <v>7</v>
      </c>
      <c r="K14" s="86" t="s">
        <v>7</v>
      </c>
      <c r="L14" s="86" t="s">
        <v>7</v>
      </c>
      <c r="M14" s="86" t="s">
        <v>7</v>
      </c>
      <c r="N14" s="86" t="s">
        <v>7</v>
      </c>
      <c r="O14" s="86" t="s">
        <v>7</v>
      </c>
      <c r="P14" s="86" t="s">
        <v>7</v>
      </c>
      <c r="Q14" s="86" t="s">
        <v>7</v>
      </c>
      <c r="R14" s="86" t="s">
        <v>7</v>
      </c>
      <c r="S14" s="86" t="s">
        <v>7</v>
      </c>
      <c r="T14" s="86" t="s">
        <v>7</v>
      </c>
      <c r="U14" s="86" t="s">
        <v>7</v>
      </c>
    </row>
    <row r="15" spans="1:21" x14ac:dyDescent="0.25">
      <c r="A15" s="87">
        <v>13</v>
      </c>
      <c r="B15" s="83">
        <v>31</v>
      </c>
      <c r="C15" s="83">
        <v>8</v>
      </c>
      <c r="D15" s="80" t="s">
        <v>7</v>
      </c>
      <c r="E15" s="80" t="s">
        <v>7</v>
      </c>
      <c r="F15" s="78" t="s">
        <v>7</v>
      </c>
      <c r="G15" s="81" t="s">
        <v>7</v>
      </c>
      <c r="H15" s="81" t="s">
        <v>7</v>
      </c>
      <c r="I15" s="81" t="s">
        <v>7</v>
      </c>
      <c r="J15" s="86" t="s">
        <v>7</v>
      </c>
      <c r="K15" s="86" t="s">
        <v>7</v>
      </c>
      <c r="L15" s="86" t="s">
        <v>7</v>
      </c>
      <c r="M15" s="86" t="s">
        <v>7</v>
      </c>
      <c r="N15" s="86" t="s">
        <v>7</v>
      </c>
      <c r="O15" s="86" t="s">
        <v>7</v>
      </c>
      <c r="P15" s="86" t="s">
        <v>7</v>
      </c>
      <c r="Q15" s="86" t="s">
        <v>7</v>
      </c>
      <c r="R15" s="86" t="s">
        <v>7</v>
      </c>
      <c r="S15" s="86" t="s">
        <v>7</v>
      </c>
      <c r="T15" s="86" t="s">
        <v>7</v>
      </c>
      <c r="U15" s="86" t="s">
        <v>7</v>
      </c>
    </row>
    <row r="16" spans="1:21" x14ac:dyDescent="0.25">
      <c r="A16" s="87">
        <v>14</v>
      </c>
      <c r="B16" s="83">
        <v>22</v>
      </c>
      <c r="C16" s="83">
        <v>8</v>
      </c>
      <c r="D16" s="80" t="s">
        <v>7</v>
      </c>
      <c r="E16" s="80" t="s">
        <v>7</v>
      </c>
      <c r="F16" s="80" t="s">
        <v>7</v>
      </c>
      <c r="G16" s="81" t="s">
        <v>7</v>
      </c>
      <c r="H16" s="81" t="s">
        <v>7</v>
      </c>
      <c r="I16" s="81" t="s">
        <v>7</v>
      </c>
      <c r="J16" s="86" t="s">
        <v>7</v>
      </c>
      <c r="K16" s="86" t="s">
        <v>7</v>
      </c>
      <c r="L16" s="86" t="s">
        <v>7</v>
      </c>
      <c r="M16" s="86" t="s">
        <v>7</v>
      </c>
      <c r="N16" s="86" t="s">
        <v>7</v>
      </c>
      <c r="O16" s="86" t="s">
        <v>7</v>
      </c>
      <c r="P16" s="86" t="s">
        <v>7</v>
      </c>
      <c r="Q16" s="86" t="s">
        <v>7</v>
      </c>
      <c r="R16" s="86" t="s">
        <v>7</v>
      </c>
      <c r="S16" s="86" t="s">
        <v>7</v>
      </c>
      <c r="T16" s="86" t="s">
        <v>7</v>
      </c>
      <c r="U16" s="86" t="s">
        <v>7</v>
      </c>
    </row>
    <row r="17" spans="1:21" x14ac:dyDescent="0.25">
      <c r="A17" s="87">
        <v>15</v>
      </c>
      <c r="B17" s="83">
        <v>42</v>
      </c>
      <c r="C17" s="83">
        <v>4</v>
      </c>
      <c r="D17" s="80" t="s">
        <v>7</v>
      </c>
      <c r="E17" s="80" t="s">
        <v>7</v>
      </c>
      <c r="F17" s="80" t="s">
        <v>7</v>
      </c>
      <c r="G17" s="82" t="s">
        <v>7</v>
      </c>
      <c r="H17" s="81" t="s">
        <v>7</v>
      </c>
      <c r="I17" s="81" t="s">
        <v>7</v>
      </c>
      <c r="J17" s="86" t="s">
        <v>7</v>
      </c>
      <c r="K17" s="86" t="s">
        <v>7</v>
      </c>
      <c r="L17" s="86" t="s">
        <v>7</v>
      </c>
      <c r="M17" s="86" t="s">
        <v>7</v>
      </c>
      <c r="N17" s="86" t="s">
        <v>7</v>
      </c>
      <c r="O17" s="86" t="s">
        <v>7</v>
      </c>
      <c r="P17" s="86" t="s">
        <v>7</v>
      </c>
      <c r="Q17" s="86" t="s">
        <v>7</v>
      </c>
      <c r="R17" s="86" t="s">
        <v>7</v>
      </c>
      <c r="S17" s="86" t="s">
        <v>7</v>
      </c>
      <c r="T17" s="86" t="s">
        <v>7</v>
      </c>
      <c r="U17" s="86" t="s">
        <v>7</v>
      </c>
    </row>
    <row r="18" spans="1:21" x14ac:dyDescent="0.25">
      <c r="A18" s="87">
        <v>16</v>
      </c>
      <c r="B18" s="79">
        <v>27</v>
      </c>
      <c r="C18" s="79">
        <v>2</v>
      </c>
      <c r="D18" s="79" t="s">
        <v>7</v>
      </c>
      <c r="E18" s="79" t="s">
        <v>7</v>
      </c>
      <c r="F18" s="80" t="s">
        <v>7</v>
      </c>
      <c r="G18" s="79" t="s">
        <v>7</v>
      </c>
      <c r="H18" s="78" t="s">
        <v>7</v>
      </c>
      <c r="I18" s="79" t="s">
        <v>7</v>
      </c>
      <c r="J18" s="86" t="s">
        <v>7</v>
      </c>
      <c r="K18" s="86" t="s">
        <v>7</v>
      </c>
      <c r="L18" s="86" t="s">
        <v>7</v>
      </c>
      <c r="M18" s="86" t="s">
        <v>7</v>
      </c>
      <c r="N18" s="86" t="s">
        <v>7</v>
      </c>
      <c r="O18" s="86" t="s">
        <v>7</v>
      </c>
      <c r="P18" s="86" t="s">
        <v>7</v>
      </c>
      <c r="Q18" s="86" t="s">
        <v>7</v>
      </c>
      <c r="R18" s="86" t="s">
        <v>7</v>
      </c>
      <c r="S18" s="86" t="s">
        <v>7</v>
      </c>
      <c r="T18" s="86" t="s">
        <v>7</v>
      </c>
      <c r="U18" s="86" t="s">
        <v>7</v>
      </c>
    </row>
    <row r="19" spans="1:21" x14ac:dyDescent="0.25">
      <c r="A19" s="87">
        <v>17</v>
      </c>
      <c r="B19" s="79">
        <v>35</v>
      </c>
      <c r="C19" s="79">
        <v>5</v>
      </c>
      <c r="D19" s="79" t="s">
        <v>7</v>
      </c>
      <c r="E19" s="79" t="s">
        <v>7</v>
      </c>
      <c r="F19" s="80" t="s">
        <v>7</v>
      </c>
      <c r="G19" s="79" t="s">
        <v>7</v>
      </c>
      <c r="H19" s="79" t="s">
        <v>7</v>
      </c>
      <c r="I19" s="79" t="s">
        <v>7</v>
      </c>
      <c r="J19" s="86" t="s">
        <v>7</v>
      </c>
      <c r="K19" s="86" t="s">
        <v>7</v>
      </c>
      <c r="L19" s="86" t="s">
        <v>7</v>
      </c>
      <c r="M19" s="86" t="s">
        <v>7</v>
      </c>
      <c r="N19" s="86" t="s">
        <v>7</v>
      </c>
      <c r="O19" s="86" t="s">
        <v>7</v>
      </c>
      <c r="P19" s="86" t="s">
        <v>7</v>
      </c>
      <c r="Q19" s="86" t="s">
        <v>7</v>
      </c>
      <c r="R19" s="86" t="s">
        <v>7</v>
      </c>
      <c r="S19" s="86" t="s">
        <v>7</v>
      </c>
      <c r="T19" s="86" t="s">
        <v>7</v>
      </c>
      <c r="U19" s="86" t="s">
        <v>7</v>
      </c>
    </row>
    <row r="20" spans="1:21" x14ac:dyDescent="0.25">
      <c r="A20" s="87">
        <v>18</v>
      </c>
      <c r="B20" s="79">
        <v>22</v>
      </c>
      <c r="C20" s="79">
        <v>6</v>
      </c>
      <c r="D20" s="79" t="s">
        <v>7</v>
      </c>
      <c r="E20" s="79" t="s">
        <v>7</v>
      </c>
      <c r="F20" s="78" t="s">
        <v>7</v>
      </c>
      <c r="G20" s="78" t="s">
        <v>7</v>
      </c>
      <c r="H20" s="78" t="s">
        <v>7</v>
      </c>
      <c r="I20" s="78" t="s">
        <v>7</v>
      </c>
      <c r="J20" s="86" t="s">
        <v>7</v>
      </c>
      <c r="K20" s="86" t="s">
        <v>7</v>
      </c>
      <c r="L20" s="86" t="s">
        <v>7</v>
      </c>
      <c r="M20" s="86" t="s">
        <v>7</v>
      </c>
      <c r="N20" s="86" t="s">
        <v>7</v>
      </c>
      <c r="O20" s="86" t="s">
        <v>7</v>
      </c>
      <c r="P20" s="86" t="s">
        <v>7</v>
      </c>
      <c r="Q20" s="86" t="s">
        <v>7</v>
      </c>
      <c r="R20" s="86" t="s">
        <v>7</v>
      </c>
      <c r="S20" s="86" t="s">
        <v>7</v>
      </c>
      <c r="T20" s="86" t="s">
        <v>7</v>
      </c>
      <c r="U20" s="86" t="s">
        <v>7</v>
      </c>
    </row>
    <row r="21" spans="1:21" x14ac:dyDescent="0.25">
      <c r="A21" s="87">
        <v>19</v>
      </c>
      <c r="B21" s="79">
        <v>39</v>
      </c>
      <c r="C21" s="79">
        <v>6</v>
      </c>
      <c r="D21" s="78" t="s">
        <v>7</v>
      </c>
      <c r="E21" s="78" t="s">
        <v>7</v>
      </c>
      <c r="F21" s="78" t="s">
        <v>7</v>
      </c>
      <c r="G21" s="78" t="s">
        <v>7</v>
      </c>
      <c r="H21" s="78" t="s">
        <v>7</v>
      </c>
      <c r="I21" s="78" t="s">
        <v>7</v>
      </c>
      <c r="J21" s="86" t="s">
        <v>7</v>
      </c>
      <c r="K21" s="86" t="s">
        <v>7</v>
      </c>
      <c r="L21" s="86" t="s">
        <v>7</v>
      </c>
      <c r="M21" s="86" t="s">
        <v>7</v>
      </c>
      <c r="N21" s="86" t="s">
        <v>7</v>
      </c>
      <c r="O21" s="86" t="s">
        <v>7</v>
      </c>
      <c r="P21" s="86" t="s">
        <v>7</v>
      </c>
      <c r="Q21" s="86" t="s">
        <v>7</v>
      </c>
      <c r="R21" s="86" t="s">
        <v>7</v>
      </c>
      <c r="S21" s="86" t="s">
        <v>7</v>
      </c>
      <c r="T21" s="86" t="s">
        <v>7</v>
      </c>
      <c r="U21" s="86" t="s">
        <v>7</v>
      </c>
    </row>
    <row r="22" spans="1:21" x14ac:dyDescent="0.25">
      <c r="A22" s="87">
        <v>20</v>
      </c>
      <c r="B22" s="79">
        <v>26</v>
      </c>
      <c r="C22" s="79">
        <v>6</v>
      </c>
      <c r="D22" s="79" t="s">
        <v>7</v>
      </c>
      <c r="E22" s="79" t="s">
        <v>7</v>
      </c>
      <c r="F22" s="78" t="s">
        <v>7</v>
      </c>
      <c r="G22" s="78" t="s">
        <v>7</v>
      </c>
      <c r="H22" s="78" t="s">
        <v>7</v>
      </c>
      <c r="I22" s="78" t="s">
        <v>7</v>
      </c>
      <c r="J22" s="86" t="s">
        <v>7</v>
      </c>
      <c r="K22" s="86" t="s">
        <v>7</v>
      </c>
      <c r="L22" s="86" t="s">
        <v>7</v>
      </c>
      <c r="M22" s="86" t="s">
        <v>7</v>
      </c>
      <c r="N22" s="86" t="s">
        <v>7</v>
      </c>
      <c r="O22" s="86" t="s">
        <v>7</v>
      </c>
      <c r="P22" s="86" t="s">
        <v>7</v>
      </c>
      <c r="Q22" s="86" t="s">
        <v>7</v>
      </c>
      <c r="R22" s="86" t="s">
        <v>7</v>
      </c>
      <c r="S22" s="86" t="s">
        <v>7</v>
      </c>
      <c r="T22" s="86" t="s">
        <v>7</v>
      </c>
      <c r="U22" s="86" t="s">
        <v>7</v>
      </c>
    </row>
    <row r="23" spans="1:21" x14ac:dyDescent="0.25">
      <c r="A23" s="87">
        <v>21</v>
      </c>
      <c r="B23" s="79">
        <v>23</v>
      </c>
      <c r="C23" s="79">
        <v>3</v>
      </c>
      <c r="D23" s="78" t="s">
        <v>7</v>
      </c>
      <c r="E23" s="78" t="s">
        <v>7</v>
      </c>
      <c r="F23" s="78" t="s">
        <v>7</v>
      </c>
      <c r="G23" s="78" t="s">
        <v>7</v>
      </c>
      <c r="H23" s="78" t="s">
        <v>7</v>
      </c>
      <c r="I23" s="78" t="s">
        <v>7</v>
      </c>
      <c r="J23" s="86" t="s">
        <v>7</v>
      </c>
      <c r="K23" s="86" t="s">
        <v>7</v>
      </c>
      <c r="L23" s="86" t="s">
        <v>7</v>
      </c>
      <c r="M23" s="86" t="s">
        <v>7</v>
      </c>
      <c r="N23" s="86" t="s">
        <v>7</v>
      </c>
      <c r="O23" s="86" t="s">
        <v>7</v>
      </c>
      <c r="P23" s="86" t="s">
        <v>7</v>
      </c>
      <c r="Q23" s="86" t="s">
        <v>7</v>
      </c>
      <c r="R23" s="86" t="s">
        <v>7</v>
      </c>
      <c r="S23" s="86" t="s">
        <v>7</v>
      </c>
      <c r="T23" s="86" t="s">
        <v>7</v>
      </c>
      <c r="U23" s="86" t="s">
        <v>7</v>
      </c>
    </row>
    <row r="24" spans="1:21" x14ac:dyDescent="0.25">
      <c r="A24" s="87">
        <v>22</v>
      </c>
      <c r="B24" s="79">
        <v>33</v>
      </c>
      <c r="C24" s="79">
        <v>6</v>
      </c>
      <c r="D24" s="78" t="s">
        <v>7</v>
      </c>
      <c r="E24" s="78" t="s">
        <v>7</v>
      </c>
      <c r="F24" s="78" t="s">
        <v>7</v>
      </c>
      <c r="G24" s="78" t="s">
        <v>7</v>
      </c>
      <c r="H24" s="78" t="s">
        <v>7</v>
      </c>
      <c r="I24" s="78" t="s">
        <v>7</v>
      </c>
      <c r="J24" s="86" t="s">
        <v>7</v>
      </c>
      <c r="K24" s="86" t="s">
        <v>7</v>
      </c>
      <c r="L24" s="86" t="s">
        <v>7</v>
      </c>
      <c r="M24" s="86" t="s">
        <v>7</v>
      </c>
      <c r="N24" s="86" t="s">
        <v>7</v>
      </c>
      <c r="O24" s="86" t="s">
        <v>7</v>
      </c>
      <c r="P24" s="86" t="s">
        <v>7</v>
      </c>
      <c r="Q24" s="86" t="s">
        <v>7</v>
      </c>
      <c r="R24" s="86" t="s">
        <v>7</v>
      </c>
      <c r="S24" s="86" t="s">
        <v>7</v>
      </c>
      <c r="T24" s="86" t="s">
        <v>7</v>
      </c>
      <c r="U24" s="86" t="s">
        <v>7</v>
      </c>
    </row>
    <row r="25" spans="1:21" x14ac:dyDescent="0.25">
      <c r="A25" s="87">
        <v>23</v>
      </c>
      <c r="B25" s="79">
        <v>38</v>
      </c>
      <c r="C25" s="79">
        <v>9</v>
      </c>
      <c r="D25" s="78" t="s">
        <v>7</v>
      </c>
      <c r="E25" s="78" t="s">
        <v>7</v>
      </c>
      <c r="F25" s="78" t="s">
        <v>7</v>
      </c>
      <c r="G25" s="78" t="s">
        <v>7</v>
      </c>
      <c r="H25" s="79" t="s">
        <v>7</v>
      </c>
      <c r="I25" s="78" t="s">
        <v>7</v>
      </c>
      <c r="J25" s="86" t="s">
        <v>7</v>
      </c>
      <c r="K25" s="86" t="s">
        <v>7</v>
      </c>
      <c r="L25" s="86" t="s">
        <v>7</v>
      </c>
      <c r="M25" s="86" t="s">
        <v>7</v>
      </c>
      <c r="N25" s="86" t="s">
        <v>7</v>
      </c>
      <c r="O25" s="86" t="s">
        <v>7</v>
      </c>
      <c r="P25" s="86" t="s">
        <v>7</v>
      </c>
      <c r="Q25" s="86" t="s">
        <v>7</v>
      </c>
      <c r="R25" s="86" t="s">
        <v>7</v>
      </c>
      <c r="S25" s="86" t="s">
        <v>7</v>
      </c>
      <c r="T25" s="86" t="s">
        <v>7</v>
      </c>
      <c r="U25" s="86" t="s">
        <v>7</v>
      </c>
    </row>
    <row r="26" spans="1:21" x14ac:dyDescent="0.25">
      <c r="A26" s="87">
        <v>24</v>
      </c>
      <c r="B26" s="79">
        <v>42</v>
      </c>
      <c r="C26" s="79">
        <v>3</v>
      </c>
      <c r="D26" s="79" t="s">
        <v>7</v>
      </c>
      <c r="E26" s="79" t="s">
        <v>7</v>
      </c>
      <c r="F26" s="78" t="s">
        <v>7</v>
      </c>
      <c r="G26" s="78" t="s">
        <v>7</v>
      </c>
      <c r="H26" s="78" t="s">
        <v>7</v>
      </c>
      <c r="I26" s="78" t="s">
        <v>7</v>
      </c>
      <c r="J26" s="86" t="s">
        <v>7</v>
      </c>
      <c r="K26" s="86" t="s">
        <v>7</v>
      </c>
      <c r="L26" s="86" t="s">
        <v>7</v>
      </c>
      <c r="M26" s="86" t="s">
        <v>7</v>
      </c>
      <c r="N26" s="86" t="s">
        <v>7</v>
      </c>
      <c r="O26" s="86" t="s">
        <v>7</v>
      </c>
      <c r="P26" s="86" t="s">
        <v>7</v>
      </c>
      <c r="Q26" s="86" t="s">
        <v>7</v>
      </c>
      <c r="R26" s="86" t="s">
        <v>7</v>
      </c>
      <c r="S26" s="86" t="s">
        <v>7</v>
      </c>
      <c r="T26" s="86" t="s">
        <v>7</v>
      </c>
      <c r="U26" s="86" t="s">
        <v>7</v>
      </c>
    </row>
    <row r="27" spans="1:21" x14ac:dyDescent="0.25">
      <c r="A27" s="87">
        <v>25</v>
      </c>
      <c r="B27" s="79">
        <v>26</v>
      </c>
      <c r="C27" s="79">
        <v>3</v>
      </c>
      <c r="D27" s="79" t="s">
        <v>7</v>
      </c>
      <c r="E27" s="79" t="s">
        <v>7</v>
      </c>
      <c r="F27" s="79" t="s">
        <v>7</v>
      </c>
      <c r="G27" s="78" t="s">
        <v>7</v>
      </c>
      <c r="H27" s="78" t="s">
        <v>7</v>
      </c>
      <c r="I27" s="78" t="s">
        <v>7</v>
      </c>
      <c r="J27" s="86" t="s">
        <v>7</v>
      </c>
      <c r="K27" s="86" t="s">
        <v>7</v>
      </c>
      <c r="L27" s="86" t="s">
        <v>7</v>
      </c>
      <c r="M27" s="86" t="s">
        <v>7</v>
      </c>
      <c r="N27" s="86" t="s">
        <v>7</v>
      </c>
      <c r="O27" s="86" t="s">
        <v>7</v>
      </c>
      <c r="P27" s="86" t="s">
        <v>7</v>
      </c>
      <c r="Q27" s="86" t="s">
        <v>7</v>
      </c>
      <c r="R27" s="86" t="s">
        <v>7</v>
      </c>
      <c r="S27" s="86" t="s">
        <v>7</v>
      </c>
      <c r="T27" s="86" t="s">
        <v>7</v>
      </c>
      <c r="U27" s="86" t="s">
        <v>7</v>
      </c>
    </row>
    <row r="28" spans="1:21" x14ac:dyDescent="0.25">
      <c r="A28" s="87">
        <v>26</v>
      </c>
      <c r="B28" s="79">
        <v>23</v>
      </c>
      <c r="C28" s="79">
        <v>5</v>
      </c>
      <c r="D28" s="79" t="s">
        <v>7</v>
      </c>
      <c r="E28" s="79" t="s">
        <v>7</v>
      </c>
      <c r="F28" s="79" t="s">
        <v>7</v>
      </c>
      <c r="G28" s="78" t="s">
        <v>7</v>
      </c>
      <c r="H28" s="78" t="s">
        <v>7</v>
      </c>
      <c r="I28" s="78" t="s">
        <v>7</v>
      </c>
      <c r="J28" s="86" t="s">
        <v>7</v>
      </c>
      <c r="K28" s="86" t="s">
        <v>7</v>
      </c>
      <c r="L28" s="86" t="s">
        <v>7</v>
      </c>
      <c r="M28" s="86" t="s">
        <v>7</v>
      </c>
      <c r="N28" s="86" t="s">
        <v>7</v>
      </c>
      <c r="O28" s="86" t="s">
        <v>7</v>
      </c>
      <c r="P28" s="86" t="s">
        <v>7</v>
      </c>
      <c r="Q28" s="86" t="s">
        <v>7</v>
      </c>
      <c r="R28" s="86" t="s">
        <v>7</v>
      </c>
      <c r="S28" s="86" t="s">
        <v>7</v>
      </c>
      <c r="T28" s="86" t="s">
        <v>7</v>
      </c>
      <c r="U28" s="86" t="s">
        <v>7</v>
      </c>
    </row>
    <row r="29" spans="1:21" x14ac:dyDescent="0.25">
      <c r="A29" s="87">
        <v>27</v>
      </c>
      <c r="B29" s="79">
        <v>58</v>
      </c>
      <c r="C29" s="79">
        <v>5</v>
      </c>
      <c r="D29" s="79" t="s">
        <v>7</v>
      </c>
      <c r="E29" s="79" t="s">
        <v>7</v>
      </c>
      <c r="F29" s="79" t="s">
        <v>7</v>
      </c>
      <c r="G29" s="78" t="s">
        <v>7</v>
      </c>
      <c r="H29" s="78" t="s">
        <v>7</v>
      </c>
      <c r="I29" s="78" t="s">
        <v>7</v>
      </c>
      <c r="J29" s="86" t="s">
        <v>7</v>
      </c>
      <c r="K29" s="86" t="s">
        <v>7</v>
      </c>
      <c r="L29" s="86" t="s">
        <v>7</v>
      </c>
      <c r="M29" s="86" t="s">
        <v>7</v>
      </c>
      <c r="N29" s="86" t="s">
        <v>7</v>
      </c>
      <c r="O29" s="86" t="s">
        <v>7</v>
      </c>
      <c r="P29" s="86" t="s">
        <v>7</v>
      </c>
      <c r="Q29" s="86" t="s">
        <v>7</v>
      </c>
      <c r="R29" s="86" t="s">
        <v>7</v>
      </c>
      <c r="S29" s="86" t="s">
        <v>7</v>
      </c>
      <c r="T29" s="86" t="s">
        <v>7</v>
      </c>
      <c r="U29" s="86" t="s">
        <v>7</v>
      </c>
    </row>
    <row r="30" spans="1:21" x14ac:dyDescent="0.25">
      <c r="A30" s="87">
        <v>28</v>
      </c>
      <c r="B30" s="79">
        <v>34</v>
      </c>
      <c r="C30" s="79">
        <v>6</v>
      </c>
      <c r="D30" s="79" t="s">
        <v>7</v>
      </c>
      <c r="E30" s="79" t="s">
        <v>7</v>
      </c>
      <c r="F30" s="78" t="s">
        <v>7</v>
      </c>
      <c r="G30" s="86" t="s">
        <v>7</v>
      </c>
      <c r="H30" s="79" t="s">
        <v>7</v>
      </c>
      <c r="I30" s="78" t="s">
        <v>7</v>
      </c>
      <c r="J30" s="86" t="s">
        <v>7</v>
      </c>
      <c r="K30" s="86" t="s">
        <v>7</v>
      </c>
      <c r="L30" s="86" t="s">
        <v>7</v>
      </c>
      <c r="M30" s="86" t="s">
        <v>7</v>
      </c>
      <c r="N30" s="86" t="s">
        <v>7</v>
      </c>
      <c r="O30" s="86" t="s">
        <v>7</v>
      </c>
      <c r="P30" s="86" t="s">
        <v>7</v>
      </c>
      <c r="Q30" s="86" t="s">
        <v>7</v>
      </c>
      <c r="R30" s="86" t="s">
        <v>7</v>
      </c>
      <c r="S30" s="86" t="s">
        <v>7</v>
      </c>
      <c r="T30" s="86" t="s">
        <v>7</v>
      </c>
      <c r="U30" s="86" t="s">
        <v>7</v>
      </c>
    </row>
    <row r="31" spans="1:21" x14ac:dyDescent="0.25">
      <c r="A31" s="87">
        <v>29</v>
      </c>
      <c r="B31" s="79">
        <v>60</v>
      </c>
      <c r="C31" s="79">
        <v>7</v>
      </c>
      <c r="D31" s="79" t="s">
        <v>7</v>
      </c>
      <c r="E31" s="79" t="s">
        <v>7</v>
      </c>
      <c r="F31" s="78" t="s">
        <v>7</v>
      </c>
      <c r="G31" s="78" t="s">
        <v>7</v>
      </c>
      <c r="H31" s="78" t="s">
        <v>7</v>
      </c>
      <c r="I31" s="78" t="s">
        <v>7</v>
      </c>
      <c r="J31" s="86" t="s">
        <v>7</v>
      </c>
      <c r="K31" s="86" t="s">
        <v>7</v>
      </c>
      <c r="L31" s="86" t="s">
        <v>7</v>
      </c>
      <c r="M31" s="86" t="s">
        <v>7</v>
      </c>
      <c r="N31" s="86" t="s">
        <v>7</v>
      </c>
      <c r="O31" s="86" t="s">
        <v>7</v>
      </c>
      <c r="P31" s="86" t="s">
        <v>7</v>
      </c>
      <c r="Q31" s="86" t="s">
        <v>7</v>
      </c>
      <c r="R31" s="86" t="s">
        <v>7</v>
      </c>
      <c r="S31" s="86" t="s">
        <v>7</v>
      </c>
      <c r="T31" s="86" t="s">
        <v>7</v>
      </c>
      <c r="U31" s="86" t="s">
        <v>7</v>
      </c>
    </row>
    <row r="32" spans="1:21" x14ac:dyDescent="0.25">
      <c r="A32" s="87">
        <v>30</v>
      </c>
      <c r="B32" s="79">
        <v>23</v>
      </c>
      <c r="C32" s="79">
        <v>6</v>
      </c>
      <c r="D32" s="79" t="s">
        <v>7</v>
      </c>
      <c r="E32" s="79" t="s">
        <v>7</v>
      </c>
      <c r="F32" s="79" t="s">
        <v>7</v>
      </c>
      <c r="G32" s="79" t="s">
        <v>7</v>
      </c>
      <c r="H32" s="78" t="s">
        <v>7</v>
      </c>
      <c r="I32" s="78" t="s">
        <v>7</v>
      </c>
      <c r="J32" s="86" t="s">
        <v>7</v>
      </c>
      <c r="K32" s="86" t="s">
        <v>7</v>
      </c>
      <c r="L32" s="86" t="s">
        <v>7</v>
      </c>
      <c r="M32" s="86" t="s">
        <v>7</v>
      </c>
      <c r="N32" s="86" t="s">
        <v>7</v>
      </c>
      <c r="O32" s="86" t="s">
        <v>7</v>
      </c>
      <c r="P32" s="86" t="s">
        <v>7</v>
      </c>
      <c r="Q32" s="86" t="s">
        <v>7</v>
      </c>
      <c r="R32" s="86" t="s">
        <v>7</v>
      </c>
      <c r="S32" s="86" t="s">
        <v>7</v>
      </c>
      <c r="T32" s="86" t="s">
        <v>7</v>
      </c>
      <c r="U32" s="86" t="s">
        <v>7</v>
      </c>
    </row>
    <row r="33" spans="1:21" x14ac:dyDescent="0.25">
      <c r="A33" s="89"/>
      <c r="B33" s="88"/>
      <c r="C33" s="88"/>
      <c r="D33" s="88"/>
      <c r="E33" s="88"/>
      <c r="F33" s="88"/>
      <c r="G33" s="88"/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</row>
  </sheetData>
  <mergeCells count="13">
    <mergeCell ref="S1:U1"/>
    <mergeCell ref="A1:A2"/>
    <mergeCell ref="B1:B2"/>
    <mergeCell ref="C1:C2"/>
    <mergeCell ref="D1:D2"/>
    <mergeCell ref="E1:E2"/>
    <mergeCell ref="I1:I2"/>
    <mergeCell ref="F1:F2"/>
    <mergeCell ref="G1:G2"/>
    <mergeCell ref="H1:H2"/>
    <mergeCell ref="J1:L1"/>
    <mergeCell ref="M1:O1"/>
    <mergeCell ref="P1:R1"/>
  </mergeCells>
  <conditionalFormatting sqref="E26:F26 E25">
    <cfRule type="containsText" dxfId="2" priority="3" stopIfTrue="1" operator="containsText" text="POS">
      <formula>NOT(ISERROR(SEARCH("POS",E25)))</formula>
    </cfRule>
  </conditionalFormatting>
  <conditionalFormatting sqref="G31 H30:I31 G32:I32 G19:I29">
    <cfRule type="containsText" dxfId="1" priority="2" stopIfTrue="1" operator="containsText" text="POS">
      <formula>NOT(ISERROR(SEARCH("POS",G19)))</formula>
    </cfRule>
  </conditionalFormatting>
  <conditionalFormatting sqref="D25:D26">
    <cfRule type="containsText" dxfId="0" priority="1" stopIfTrue="1" operator="containsText" text="POS">
      <formula>NOT(ISERROR(SEARCH("POS",D25)))</formula>
    </cfRule>
  </conditionalFormatting>
  <pageMargins left="0.7" right="0.7" top="0.75" bottom="0.75" header="0.3" footer="0.3"/>
  <pageSetup paperSize="9" scale="8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_Data used for analysis</vt:lpstr>
      <vt:lpstr>Raw data_Pos samples_108</vt:lpstr>
      <vt:lpstr>Raw data_Neg samples_30</vt:lpstr>
    </vt:vector>
  </TitlesOfParts>
  <Company>WOG IC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CHUA (NEA)</dc:creator>
  <cp:lastModifiedBy>Kok Siang YOW (NEA)</cp:lastModifiedBy>
  <cp:lastPrinted>2018-06-13T09:15:59Z</cp:lastPrinted>
  <dcterms:created xsi:type="dcterms:W3CDTF">2018-06-01T08:00:24Z</dcterms:created>
  <dcterms:modified xsi:type="dcterms:W3CDTF">2021-03-04T09:1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f9331f7-95a2-472a-92bc-d73219eb516b_Enabled">
    <vt:lpwstr>True</vt:lpwstr>
  </property>
  <property fmtid="{D5CDD505-2E9C-101B-9397-08002B2CF9AE}" pid="3" name="MSIP_Label_3f9331f7-95a2-472a-92bc-d73219eb516b_SiteId">
    <vt:lpwstr>0b11c524-9a1c-4e1b-84cb-6336aefc2243</vt:lpwstr>
  </property>
  <property fmtid="{D5CDD505-2E9C-101B-9397-08002B2CF9AE}" pid="4" name="MSIP_Label_3f9331f7-95a2-472a-92bc-d73219eb516b_Owner">
    <vt:lpwstr>YOW_Kok_Siang@nea.gov.sg</vt:lpwstr>
  </property>
  <property fmtid="{D5CDD505-2E9C-101B-9397-08002B2CF9AE}" pid="5" name="MSIP_Label_3f9331f7-95a2-472a-92bc-d73219eb516b_SetDate">
    <vt:lpwstr>2019-12-23T01:23:14.6638383Z</vt:lpwstr>
  </property>
  <property fmtid="{D5CDD505-2E9C-101B-9397-08002B2CF9AE}" pid="6" name="MSIP_Label_3f9331f7-95a2-472a-92bc-d73219eb516b_Name">
    <vt:lpwstr>CONFIDENTIAL</vt:lpwstr>
  </property>
  <property fmtid="{D5CDD505-2E9C-101B-9397-08002B2CF9AE}" pid="7" name="MSIP_Label_3f9331f7-95a2-472a-92bc-d73219eb516b_Application">
    <vt:lpwstr>Microsoft Azure Information Protection</vt:lpwstr>
  </property>
  <property fmtid="{D5CDD505-2E9C-101B-9397-08002B2CF9AE}" pid="8" name="MSIP_Label_3f9331f7-95a2-472a-92bc-d73219eb516b_ActionId">
    <vt:lpwstr>6165aff2-7d71-4a23-af30-7b8ffc481e39</vt:lpwstr>
  </property>
  <property fmtid="{D5CDD505-2E9C-101B-9397-08002B2CF9AE}" pid="9" name="MSIP_Label_3f9331f7-95a2-472a-92bc-d73219eb516b_Extended_MSFT_Method">
    <vt:lpwstr>Automatic</vt:lpwstr>
  </property>
  <property fmtid="{D5CDD505-2E9C-101B-9397-08002B2CF9AE}" pid="10" name="MSIP_Label_4f288355-fb4c-44cd-b9ca-40cfc2aee5f8_Enabled">
    <vt:lpwstr>True</vt:lpwstr>
  </property>
  <property fmtid="{D5CDD505-2E9C-101B-9397-08002B2CF9AE}" pid="11" name="MSIP_Label_4f288355-fb4c-44cd-b9ca-40cfc2aee5f8_SiteId">
    <vt:lpwstr>0b11c524-9a1c-4e1b-84cb-6336aefc2243</vt:lpwstr>
  </property>
  <property fmtid="{D5CDD505-2E9C-101B-9397-08002B2CF9AE}" pid="12" name="MSIP_Label_4f288355-fb4c-44cd-b9ca-40cfc2aee5f8_Owner">
    <vt:lpwstr>YOW_Kok_Siang@nea.gov.sg</vt:lpwstr>
  </property>
  <property fmtid="{D5CDD505-2E9C-101B-9397-08002B2CF9AE}" pid="13" name="MSIP_Label_4f288355-fb4c-44cd-b9ca-40cfc2aee5f8_SetDate">
    <vt:lpwstr>2019-12-23T01:23:14.6638383Z</vt:lpwstr>
  </property>
  <property fmtid="{D5CDD505-2E9C-101B-9397-08002B2CF9AE}" pid="14" name="MSIP_Label_4f288355-fb4c-44cd-b9ca-40cfc2aee5f8_Name">
    <vt:lpwstr>NON-SENSITIVE</vt:lpwstr>
  </property>
  <property fmtid="{D5CDD505-2E9C-101B-9397-08002B2CF9AE}" pid="15" name="MSIP_Label_4f288355-fb4c-44cd-b9ca-40cfc2aee5f8_Application">
    <vt:lpwstr>Microsoft Azure Information Protection</vt:lpwstr>
  </property>
  <property fmtid="{D5CDD505-2E9C-101B-9397-08002B2CF9AE}" pid="16" name="MSIP_Label_4f288355-fb4c-44cd-b9ca-40cfc2aee5f8_ActionId">
    <vt:lpwstr>6165aff2-7d71-4a23-af30-7b8ffc481e39</vt:lpwstr>
  </property>
  <property fmtid="{D5CDD505-2E9C-101B-9397-08002B2CF9AE}" pid="17" name="MSIP_Label_4f288355-fb4c-44cd-b9ca-40cfc2aee5f8_Parent">
    <vt:lpwstr>3f9331f7-95a2-472a-92bc-d73219eb516b</vt:lpwstr>
  </property>
  <property fmtid="{D5CDD505-2E9C-101B-9397-08002B2CF9AE}" pid="18" name="MSIP_Label_4f288355-fb4c-44cd-b9ca-40cfc2aee5f8_Extended_MSFT_Method">
    <vt:lpwstr>Automatic</vt:lpwstr>
  </property>
  <property fmtid="{D5CDD505-2E9C-101B-9397-08002B2CF9AE}" pid="19" name="Sensitivity">
    <vt:lpwstr>CONFIDENTIAL NON-SENSITIVE</vt:lpwstr>
  </property>
</Properties>
</file>